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xl/revisions/revisionHeaders.xml" ContentType="application/vnd.openxmlformats-officedocument.spreadsheetml.revisionHeaders+xml"/>
  <Override PartName="/xl/revisions/revisionLog4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paper1\After hilde\PeerJ April 2021\PeerJ first revision June 2021\peerj revision 300621\"/>
    </mc:Choice>
  </mc:AlternateContent>
  <bookViews>
    <workbookView xWindow="0" yWindow="0" windowWidth="28800" windowHeight="12435" activeTab="3"/>
  </bookViews>
  <sheets>
    <sheet name="Fig 4A" sheetId="1" r:id="rId1"/>
    <sheet name="Fig 4B" sheetId="2" r:id="rId2"/>
    <sheet name="Fig 4C" sheetId="3" r:id="rId3"/>
    <sheet name="Fig 4D" sheetId="4" r:id="rId4"/>
  </sheets>
  <calcPr calcId="152511"/>
  <customWorkbookViews>
    <customWorkbookView name="Maharajan Amudha Deepalakshmi - Personal View" guid="{23042826-0583-436A-8790-6F565B309D79}" mergeInterval="0" personalView="1" maximized="1" xWindow="-8" yWindow="-8" windowWidth="1936" windowHeight="1056" activeSheetId="3"/>
  </customWorkbookView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3" i="4" l="1"/>
  <c r="H13" i="4"/>
  <c r="I12" i="4"/>
  <c r="H12" i="4"/>
  <c r="I11" i="4"/>
  <c r="H11" i="4"/>
  <c r="I10" i="4"/>
  <c r="H10" i="4"/>
  <c r="I7" i="4"/>
  <c r="H7" i="4"/>
  <c r="I6" i="4"/>
  <c r="H6" i="4"/>
  <c r="I5" i="4"/>
  <c r="H5" i="4"/>
  <c r="I4" i="4"/>
  <c r="H4" i="4"/>
  <c r="I13" i="3"/>
  <c r="H13" i="3"/>
  <c r="I12" i="3"/>
  <c r="H12" i="3"/>
  <c r="I11" i="3"/>
  <c r="H11" i="3"/>
  <c r="I10" i="3"/>
  <c r="H10" i="3"/>
  <c r="I7" i="3"/>
  <c r="H7" i="3"/>
  <c r="I6" i="3"/>
  <c r="H6" i="3"/>
  <c r="I5" i="3"/>
  <c r="H5" i="3"/>
  <c r="I4" i="3"/>
  <c r="H4" i="3"/>
  <c r="I7" i="1" l="1"/>
  <c r="H7" i="1"/>
  <c r="I5" i="1"/>
  <c r="H5" i="1"/>
  <c r="I6" i="1"/>
  <c r="H6" i="1"/>
  <c r="I4" i="1"/>
  <c r="H4" i="1"/>
  <c r="I13" i="1" l="1"/>
  <c r="I11" i="1"/>
  <c r="I12" i="1"/>
  <c r="I10" i="1"/>
  <c r="H13" i="1"/>
  <c r="H11" i="1"/>
  <c r="H12" i="1"/>
  <c r="H10" i="1"/>
  <c r="F7" i="2" l="1"/>
  <c r="F5" i="2"/>
  <c r="F6" i="2"/>
  <c r="F4" i="2"/>
  <c r="E7" i="2"/>
  <c r="E5" i="2"/>
  <c r="E6" i="2"/>
  <c r="E4" i="2"/>
  <c r="F13" i="2"/>
  <c r="F11" i="2"/>
  <c r="F12" i="2"/>
  <c r="F10" i="2"/>
  <c r="E13" i="2"/>
  <c r="E11" i="2"/>
  <c r="E12" i="2"/>
  <c r="E10" i="2"/>
</calcChain>
</file>

<file path=xl/sharedStrings.xml><?xml version="1.0" encoding="utf-8"?>
<sst xmlns="http://schemas.openxmlformats.org/spreadsheetml/2006/main" count="106" uniqueCount="22">
  <si>
    <t>Replicate 1</t>
  </si>
  <si>
    <t>Replicate 2</t>
  </si>
  <si>
    <t>Replicate 3</t>
  </si>
  <si>
    <t>Mean</t>
  </si>
  <si>
    <t>STDEV</t>
  </si>
  <si>
    <t>6°C</t>
  </si>
  <si>
    <t>12°C</t>
  </si>
  <si>
    <t>WT</t>
  </si>
  <si>
    <t>∆litR</t>
  </si>
  <si>
    <t>∆ainS</t>
  </si>
  <si>
    <t>Replicate 4</t>
  </si>
  <si>
    <t>Replicate 5</t>
  </si>
  <si>
    <t>Replicate 6</t>
  </si>
  <si>
    <t>Raw data for motility assay, Fig. 4A</t>
  </si>
  <si>
    <t>Raw data for siderophore assay, Fig. 4B</t>
  </si>
  <si>
    <t>Raw data for protease assay, Fig. 4C</t>
  </si>
  <si>
    <t>Raw data for hemolysis assay, Fig. 4D</t>
  </si>
  <si>
    <t>Motiltiy zone (mm)</t>
  </si>
  <si>
    <t>Siderophore zone (mm)</t>
  </si>
  <si>
    <r>
      <t>litR</t>
    </r>
    <r>
      <rPr>
        <b/>
        <i/>
        <vertAlign val="superscript"/>
        <sz val="12"/>
        <color theme="1"/>
        <rFont val="Times New Roman"/>
        <family val="1"/>
      </rPr>
      <t>+</t>
    </r>
  </si>
  <si>
    <t>Protease zone ratio=(clear zone diameter/colony diameter)</t>
  </si>
  <si>
    <t>Hemolytic zone ratio = (clear zone diameter/colony diamet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Fill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Alignment="1">
      <alignment horizontal="center"/>
    </xf>
    <xf numFmtId="0" fontId="2" fillId="0" borderId="0" xfId="0" applyFont="1" applyFill="1"/>
    <xf numFmtId="0" fontId="2" fillId="0" borderId="0" xfId="0" applyFont="1" applyFill="1" applyBorder="1"/>
    <xf numFmtId="0" fontId="3" fillId="0" borderId="0" xfId="0" applyFont="1" applyBorder="1" applyAlignment="1">
      <alignment horizontal="center"/>
    </xf>
    <xf numFmtId="0" fontId="2" fillId="0" borderId="0" xfId="0" applyFont="1" applyFill="1" applyBorder="1" applyAlignment="1"/>
    <xf numFmtId="0" fontId="2" fillId="0" borderId="0" xfId="0" applyFont="1" applyBorder="1"/>
    <xf numFmtId="0" fontId="5" fillId="0" borderId="0" xfId="0" applyFont="1" applyFill="1" applyBorder="1" applyAlignment="1">
      <alignment horizontal="center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6" fillId="0" borderId="0" xfId="0" applyFont="1" applyFill="1" applyBorder="1" applyAlignment="1"/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0" xfId="0" applyNumberFormat="1" applyFont="1" applyFill="1" applyBorder="1" applyAlignment="1"/>
    <xf numFmtId="2" fontId="2" fillId="0" borderId="0" xfId="0" applyNumberFormat="1" applyFont="1" applyFill="1"/>
    <xf numFmtId="2" fontId="2" fillId="0" borderId="0" xfId="0" applyNumberFormat="1" applyFont="1" applyFill="1" applyBorder="1"/>
    <xf numFmtId="2" fontId="2" fillId="0" borderId="0" xfId="0" applyNumberFormat="1" applyFont="1"/>
    <xf numFmtId="2" fontId="2" fillId="0" borderId="0" xfId="0" applyNumberFormat="1" applyFont="1" applyBorder="1"/>
    <xf numFmtId="0" fontId="1" fillId="0" borderId="0" xfId="0" applyFont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usernames" Target="revisions/userNames.xml"/><Relationship Id="rId4" Type="http://schemas.openxmlformats.org/officeDocument/2006/relationships/worksheet" Target="worksheets/sheet4.xml"/><Relationship Id="rId9" Type="http://schemas.openxmlformats.org/officeDocument/2006/relationships/revisionHeaders" Target="revisions/revisionHeaders.xml"/></Relationships>
</file>

<file path=xl/revisions/_rels/revisionHeaders.xml.rels><?xml version="1.0" encoding="UTF-8" standalone="yes"?>
<Relationships xmlns="http://schemas.openxmlformats.org/package/2006/relationships"><Relationship Id="rId3" Type="http://schemas.openxmlformats.org/officeDocument/2006/relationships/revisionLog" Target="revisionLog3.xml"/><Relationship Id="rId2" Type="http://schemas.openxmlformats.org/officeDocument/2006/relationships/revisionLog" Target="revisionLog2.xml"/><Relationship Id="rId1" Type="http://schemas.openxmlformats.org/officeDocument/2006/relationships/revisionLog" Target="revisionLog1.xml"/><Relationship Id="rId4" Type="http://schemas.openxmlformats.org/officeDocument/2006/relationships/revisionLog" Target="revisionLog4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66E2CE50-9E58-4689-9034-0E23D0790A7F}" diskRevisions="1" revisionId="132" version="4">
  <header guid="{F0185A43-867B-44F5-AF3D-F5AF13DC1142}" dateTime="2021-06-16T13:29:00" maxSheetId="5" userName="Maharajan Amudha Deepalakshmi" r:id="rId1">
    <sheetIdMap count="4">
      <sheetId val="1"/>
      <sheetId val="2"/>
      <sheetId val="3"/>
      <sheetId val="4"/>
    </sheetIdMap>
  </header>
  <header guid="{1F388E3F-436B-4430-B439-51D8B8AEE6A4}" dateTime="2021-06-16T13:31:20" maxSheetId="5" userName="Maharajan Amudha Deepalakshmi" r:id="rId2" minRId="1" maxRId="130">
    <sheetIdMap count="4">
      <sheetId val="1"/>
      <sheetId val="2"/>
      <sheetId val="3"/>
      <sheetId val="4"/>
    </sheetIdMap>
  </header>
  <header guid="{5F948CC6-D3C9-424F-B01C-F31F6D747C2D}" dateTime="2021-07-02T17:37:12" maxSheetId="5" userName="Maharajan Amudha Deepalakshmi" r:id="rId3" minRId="131" maxRId="132">
    <sheetIdMap count="4">
      <sheetId val="1"/>
      <sheetId val="2"/>
      <sheetId val="3"/>
      <sheetId val="4"/>
    </sheetIdMap>
  </header>
  <header guid="{66E2CE50-9E58-4689-9034-0E23D0790A7F}" dateTime="2021-07-02T17:39:22" maxSheetId="5" userName="Maharajan Amudha Deepalakshmi" r:id="rId4">
    <sheetIdMap count="4">
      <sheetId val="1"/>
      <sheetId val="2"/>
      <sheetId val="3"/>
      <sheetId val="4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/>
</file>

<file path=xl/revisions/revisionLog2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" sId="3">
    <oc r="B2" t="inlineStr">
      <is>
        <t>Protease zone (mm)</t>
      </is>
    </oc>
    <nc r="B2" t="inlineStr">
      <is>
        <t>Protease zone ratio</t>
      </is>
    </nc>
  </rcc>
  <rcc rId="2" sId="4">
    <oc r="B2" t="inlineStr">
      <is>
        <t>Hemolytic zone (mm)</t>
      </is>
    </oc>
    <nc r="B2" t="inlineStr">
      <is>
        <t>Hemolytic zone ratio</t>
      </is>
    </nc>
  </rcc>
  <rcc rId="3" sId="3" odxf="1" dxf="1" numFmtId="4">
    <oc r="B4">
      <v>3.5</v>
    </oc>
    <nc r="B4">
      <v>1.187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" sId="3" odxf="1" dxf="1" numFmtId="4">
    <oc r="C4">
      <v>5</v>
    </oc>
    <nc r="C4">
      <v>1.647058823529411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" sId="3" odxf="1" dxf="1" numFmtId="4">
    <oc r="D4">
      <v>5.4999999999999991</v>
    </oc>
    <nc r="D4">
      <v>1.555555555555555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" sId="3" odxf="1" dxf="1" numFmtId="4">
    <oc r="E4">
      <v>5.4999999999999991</v>
    </oc>
    <nc r="E4">
      <v>1.555555555555555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" sId="3" odxf="1" dxf="1" numFmtId="4">
    <oc r="F4">
      <v>3</v>
    </oc>
    <nc r="F4">
      <v>1.2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" sId="3" odxf="1" dxf="1" numFmtId="4">
    <oc r="G4">
      <v>5</v>
    </oc>
    <nc r="G4">
      <v>1.647058823529411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" sId="3" odxf="1" dxf="1">
    <oc r="H4">
      <f>AVERAGE(B4:G4)</f>
    </oc>
    <nc r="H4">
      <f>AVERAGE(B4:G4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" sId="3" odxf="1" dxf="1">
    <oc r="I4">
      <f>_xlfn.STDEV.S(C4:G4)+_xlfn.STDEV.S(B4:G4)</f>
    </oc>
    <nc r="I4">
      <f>_xlfn.STDEV.S(B4:G4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" sId="3" odxf="1" dxf="1" numFmtId="4">
    <oc r="B5">
      <v>0.99999999999999978</v>
    </oc>
    <nc r="B5">
      <v>1.111111111111111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" sId="3" odxf="1" dxf="1" numFmtId="4">
    <oc r="C5">
      <v>2</v>
    </oc>
    <nc r="C5">
      <v>1.210526315789473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3" sId="3" odxf="1" dxf="1" numFmtId="4">
    <oc r="D5">
      <v>1.9999999999999996</v>
    </oc>
    <nc r="D5">
      <v>1.187499999999999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4" sId="3" odxf="1" dxf="1" numFmtId="4">
    <oc r="E5">
      <v>1.4999999999999991</v>
    </oc>
    <nc r="E5">
      <v>1.210526315789473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5" sId="3" odxf="1" dxf="1" numFmtId="4">
    <oc r="F5">
      <v>2.4999999999999991</v>
    </oc>
    <nc r="F5">
      <v>1.277777777777777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6" sId="3" odxf="1" dxf="1" numFmtId="4">
    <oc r="G5">
      <v>2.5</v>
    </oc>
    <nc r="G5">
      <v>1.357142857142857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7" sId="3" odxf="1" dxf="1">
    <oc r="H5">
      <f>AVERAGE(B5:G5)</f>
    </oc>
    <nc r="H5">
      <f>AVERAGE(B5:G5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8" sId="3" odxf="1" dxf="1">
    <oc r="I5">
      <f>_xlfn.STDEV.S(C5:G5)+_xlfn.STDEV.S(B5:G5)</f>
    </oc>
    <nc r="I5">
      <f>_xlfn.STDEV.S(B5:G5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9" sId="3" odxf="1" dxf="1" numFmtId="4">
    <oc r="B6">
      <v>2</v>
    </oc>
    <nc r="B6">
      <v>1.210526315789473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0" sId="3" odxf="1" dxf="1" numFmtId="4">
    <oc r="C6">
      <v>3.5</v>
    </oc>
    <nc r="C6">
      <v>1.437499999999999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1" sId="3" odxf="1" dxf="1" numFmtId="4">
    <oc r="D6">
      <v>3.4999999999999987</v>
    </oc>
    <nc r="D6">
      <v>1.555555555555555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2" sId="3" odxf="1" dxf="1" numFmtId="4">
    <oc r="E6">
      <v>4.9999999999999991</v>
    </oc>
    <nc r="E6">
      <v>1.437499999999999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3" sId="3" odxf="1" dxf="1" numFmtId="4">
    <oc r="F6">
      <v>2.5</v>
    </oc>
    <nc r="F6">
      <v>1.1923076923076923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4" sId="3" odxf="1" dxf="1" numFmtId="4">
    <oc r="G6">
      <v>5</v>
    </oc>
    <nc r="G6">
      <v>1.666666666666666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5" sId="3" odxf="1" dxf="1">
    <oc r="H6">
      <f>AVERAGE(B6:G6)</f>
    </oc>
    <nc r="H6">
      <f>AVERAGE(B6:G6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6" sId="3" odxf="1" dxf="1">
    <oc r="I6">
      <f>_xlfn.STDEV.S(C6:G6)+_xlfn.STDEV.S(B6:G6)</f>
    </oc>
    <nc r="I6">
      <f>_xlfn.STDEV.S(B6:G6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7" sId="3" odxf="1" dxf="1" numFmtId="4">
    <oc r="B7">
      <v>3</v>
    </oc>
    <nc r="B7">
      <v>1.214285714285714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8" sId="3" odxf="1" dxf="1" numFmtId="4">
    <oc r="C7">
      <v>3</v>
    </oc>
    <nc r="C7">
      <v>1.714285714285714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29" sId="3" odxf="1" dxf="1" numFmtId="4">
    <oc r="D7">
      <v>5.5</v>
    </oc>
    <nc r="D7">
      <v>1.714285714285714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0" sId="3" odxf="1" dxf="1" numFmtId="4">
    <oc r="E7">
      <v>5</v>
    </oc>
    <nc r="E7">
      <v>1.214285714285714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1" sId="3" odxf="1" dxf="1" numFmtId="4">
    <oc r="F7">
      <v>3.0000000000000004</v>
    </oc>
    <nc r="F7">
      <v>1.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2" sId="3" odxf="1" dxf="1" numFmtId="4">
    <oc r="G7">
      <v>4</v>
    </oc>
    <nc r="G7">
      <v>1.444444444444444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3" sId="3" odxf="1" dxf="1">
    <oc r="H7">
      <f>AVERAGE(B7:G7)</f>
    </oc>
    <nc r="H7">
      <f>AVERAGE(B7:G7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4" sId="3" odxf="1" dxf="1">
    <oc r="I7">
      <f>_xlfn.STDEV.S(C7:G7)+_xlfn.STDEV.S(B7:G7)</f>
    </oc>
    <nc r="I7">
      <f>_xlfn.STDEV.S(B7:G7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5" sId="3" odxf="1" dxf="1" numFmtId="4">
    <oc r="B10">
      <v>8</v>
    </oc>
    <nc r="B10">
      <v>1.666666666666666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6" sId="3" odxf="1" dxf="1" numFmtId="4">
    <oc r="C10">
      <v>7.5</v>
    </oc>
    <nc r="C10">
      <v>1.681818181818181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7" sId="3" odxf="1" dxf="1" numFmtId="4">
    <oc r="D10">
      <v>7.5</v>
    </oc>
    <nc r="D10">
      <v>1.681818181818181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8" sId="3" odxf="1" dxf="1" numFmtId="4">
    <oc r="E10">
      <v>7.5</v>
    </oc>
    <nc r="E10">
      <v>1.681818181818181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39" sId="3" odxf="1" dxf="1" numFmtId="4">
    <oc r="F10">
      <v>9.5</v>
    </oc>
    <nc r="F10">
      <v>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0" sId="3" odxf="1" dxf="1" numFmtId="4">
    <oc r="G10">
      <v>9.5</v>
    </oc>
    <nc r="G10">
      <v>1.9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1" sId="3" odxf="1" dxf="1">
    <oc r="H10">
      <f>AVERAGE(B10:G10)</f>
    </oc>
    <nc r="H10">
      <f>AVERAGE(B10:G10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2" sId="3" odxf="1" dxf="1">
    <oc r="I10">
      <f>_xlfn.STDEV.S(B10:G10)</f>
    </oc>
    <nc r="I10">
      <f>_xlfn.STDEV.S(B10:G10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3" sId="3" odxf="1" dxf="1" numFmtId="4">
    <oc r="B11">
      <v>5.4999999999999982</v>
    </oc>
    <nc r="B11">
      <v>1.499999999999999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4" sId="3" odxf="1" dxf="1" numFmtId="4">
    <oc r="C11">
      <v>5</v>
    </oc>
    <nc r="C11">
      <v>1.4347826086956521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5" sId="3" odxf="1" dxf="1" numFmtId="4">
    <oc r="D11">
      <v>4.5</v>
    </oc>
    <nc r="D11">
      <v>1.4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6" sId="3" odxf="1" dxf="1" numFmtId="4">
    <oc r="E11">
      <v>4.5</v>
    </oc>
    <nc r="E11">
      <v>1.4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7" sId="3" odxf="1" dxf="1" numFmtId="4">
    <oc r="F11">
      <v>4.5</v>
    </oc>
    <nc r="F11">
      <v>1.4090909090909089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8" sId="3" odxf="1" dxf="1" numFmtId="4">
    <oc r="G11">
      <v>6.0000000000000009</v>
    </oc>
    <nc r="G11">
      <v>1.6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49" sId="3" odxf="1" dxf="1">
    <oc r="H11">
      <f>AVERAGE(B11:G11)</f>
    </oc>
    <nc r="H11">
      <f>AVERAGE(B11:G11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0" sId="3" odxf="1" dxf="1">
    <oc r="I11">
      <f>_xlfn.STDEV.S(B11:G11)</f>
    </oc>
    <nc r="I11">
      <f>_xlfn.STDEV.S(B11:G11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1" sId="3" odxf="1" dxf="1" numFmtId="4">
    <oc r="B12">
      <v>7</v>
    </oc>
    <nc r="B12">
      <v>1.5833333333333333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2" sId="3" odxf="1" dxf="1" numFmtId="4">
    <oc r="C12">
      <v>7</v>
    </oc>
    <nc r="C12">
      <v>1.7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3" sId="3" odxf="1" dxf="1" numFmtId="4">
    <oc r="D12">
      <v>7.5</v>
    </oc>
    <nc r="D12">
      <v>1.636363636363636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4" sId="3" odxf="1" dxf="1" numFmtId="4">
    <oc r="E12">
      <v>7</v>
    </oc>
    <nc r="E12">
      <v>1.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5" sId="3" odxf="1" dxf="1" numFmtId="4">
    <oc r="F12">
      <v>8.5</v>
    </oc>
    <nc r="F12">
      <v>1.8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6" sId="3" odxf="1" dxf="1" numFmtId="4">
    <oc r="G12">
      <v>8.5</v>
    </oc>
    <nc r="G12">
      <v>1.772727272727272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7" sId="3" odxf="1" dxf="1">
    <oc r="H12">
      <f>AVERAGE(B12:G12)</f>
    </oc>
    <nc r="H12">
      <f>AVERAGE(B12:G12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8" sId="3" odxf="1" dxf="1">
    <oc r="I12">
      <f>_xlfn.STDEV.S(B12:G12)</f>
    </oc>
    <nc r="I12">
      <f>_xlfn.STDEV.S(B12:G12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59" sId="3" odxf="1" dxf="1" numFmtId="4">
    <oc r="B13">
      <v>8</v>
    </oc>
    <nc r="B13">
      <v>1.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0" sId="3" odxf="1" dxf="1" numFmtId="4">
    <oc r="C13">
      <v>7</v>
    </oc>
    <nc r="C13">
      <v>1.6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1" sId="3" odxf="1" dxf="1" numFmtId="4">
    <oc r="D13">
      <v>7.5</v>
    </oc>
    <nc r="D13">
      <v>1.681818181818181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2" sId="3" odxf="1" dxf="1" numFmtId="4">
    <oc r="E13">
      <v>6.5</v>
    </oc>
    <nc r="E13">
      <v>1.7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3" sId="3" odxf="1" dxf="1" numFmtId="4">
    <oc r="F13">
      <v>7.5</v>
    </oc>
    <nc r="F13">
      <v>1.7777777777777779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4" sId="3" odxf="1" dxf="1" numFmtId="4">
    <oc r="G13">
      <v>7.5</v>
    </oc>
    <nc r="G13">
      <v>1.7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5" sId="3" odxf="1" dxf="1">
    <oc r="H13">
      <f>AVERAGE(B13:G13)</f>
    </oc>
    <nc r="H13">
      <f>AVERAGE(B13:G13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6" sId="3" odxf="1" dxf="1">
    <oc r="I13">
      <f>_xlfn.STDEV.S(B13:G13)</f>
    </oc>
    <nc r="I13">
      <f>_xlfn.STDEV.S(B13:G13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7" sId="4" odxf="1" dxf="1" numFmtId="4">
    <oc r="B4">
      <v>7</v>
    </oc>
    <nc r="B4">
      <v>1.687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8" sId="4" odxf="1" dxf="1" numFmtId="4">
    <oc r="C4">
      <v>6</v>
    </oc>
    <nc r="C4">
      <v>1.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69" sId="4" odxf="1" dxf="1" numFmtId="4">
    <oc r="D4">
      <v>6.5</v>
    </oc>
    <nc r="D4">
      <v>1.733333333333333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0" sId="4" odxf="1" dxf="1" numFmtId="4">
    <oc r="E4">
      <v>6.5</v>
    </oc>
    <nc r="E4">
      <v>1.7647058823529411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1" sId="4" odxf="1" dxf="1" numFmtId="4">
    <oc r="F4">
      <v>5.5</v>
    </oc>
    <nc r="F4">
      <v>1.7222222222222223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2" sId="4" odxf="1" dxf="1" numFmtId="4">
    <oc r="G4">
      <v>5.5</v>
    </oc>
    <nc r="G4">
      <v>1.87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3" sId="4" odxf="1" dxf="1">
    <oc r="H4">
      <f>AVERAGE(B4:G4)</f>
    </oc>
    <nc r="H4">
      <f>AVERAGE(B4:G4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4" sId="4" odxf="1" dxf="1">
    <oc r="I4">
      <f>_xlfn.STDEV.S(B4:G4)</f>
    </oc>
    <nc r="I4">
      <f>_xlfn.STDEV.S(B4:G4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5" sId="4" odxf="1" dxf="1" numFmtId="4">
    <oc r="B5">
      <v>6</v>
    </oc>
    <nc r="B5">
      <v>1.812499999999999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6" sId="4" odxf="1" dxf="1" numFmtId="4">
    <oc r="C5">
      <v>7</v>
    </oc>
    <nc r="C5">
      <v>1.812499999999999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7" sId="4" odxf="1" dxf="1" numFmtId="4">
    <oc r="D5">
      <v>7</v>
    </oc>
    <nc r="D5">
      <v>1.87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8" sId="4" odxf="1" dxf="1" numFmtId="4">
    <oc r="E5">
      <v>6.5</v>
    </oc>
    <nc r="E5">
      <v>1.705882352941176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79" sId="4" odxf="1" dxf="1" numFmtId="4">
    <oc r="F5">
      <v>6.5</v>
    </oc>
    <nc r="F5">
      <v>1.87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0" sId="4" odxf="1" dxf="1" numFmtId="4">
    <oc r="G5">
      <v>7</v>
    </oc>
    <nc r="G5">
      <v>1.87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1" sId="4" odxf="1" dxf="1">
    <oc r="H5">
      <f>AVERAGE(B5:G5)</f>
    </oc>
    <nc r="H5">
      <f>AVERAGE(B5:G5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2" sId="4" odxf="1" dxf="1">
    <oc r="I5">
      <f>_xlfn.STDEV.S(B5:G5)</f>
    </oc>
    <nc r="I5">
      <f>_xlfn.STDEV.S(B5:G5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3" sId="4" odxf="1" dxf="1" numFmtId="4">
    <oc r="B6">
      <v>5</v>
    </oc>
    <nc r="B6">
      <v>1.666666666666666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4" sId="4" odxf="1" dxf="1" numFmtId="4">
    <oc r="C6">
      <v>4.5</v>
    </oc>
    <nc r="C6">
      <v>1.6111111111111109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5" sId="4" odxf="1" dxf="1" numFmtId="4">
    <oc r="D6">
      <v>4.5</v>
    </oc>
    <nc r="D6">
      <v>1.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6" sId="4" odxf="1" dxf="1" numFmtId="4">
    <oc r="E6">
      <v>5.5</v>
    </oc>
    <nc r="E6">
      <v>1.62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7" sId="4" odxf="1" dxf="1" numFmtId="4">
    <oc r="F6">
      <v>6</v>
    </oc>
    <nc r="F6">
      <v>1.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8" sId="4" odxf="1" dxf="1" numFmtId="4">
    <oc r="G6">
      <v>4.5</v>
    </oc>
    <nc r="G6">
      <v>1.562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89" sId="4" odxf="1" dxf="1">
    <oc r="H6">
      <f>AVERAGE(B6:G6)</f>
    </oc>
    <nc r="H6">
      <f>AVERAGE(B6:G6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0" sId="4" odxf="1" dxf="1">
    <oc r="I6">
      <f>_xlfn.STDEV.S(B6:G6)</f>
    </oc>
    <nc r="I6">
      <f>_xlfn.STDEV.S(B6:G6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1" sId="4" odxf="1" dxf="1" numFmtId="4">
    <oc r="B7">
      <v>6.5</v>
    </oc>
    <nc r="B7">
      <v>1.7647058823529411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2" sId="4" odxf="1" dxf="1" numFmtId="4">
    <oc r="C7">
      <v>5.5</v>
    </oc>
    <nc r="C7">
      <v>1.687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3" sId="4" odxf="1" dxf="1" numFmtId="4">
    <oc r="D7">
      <v>5.5</v>
    </oc>
    <nc r="D7">
      <v>1.733333333333333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4" sId="4" odxf="1" dxf="1" numFmtId="4">
    <oc r="E7">
      <v>5.5</v>
    </oc>
    <nc r="E7">
      <v>1.7333333333333334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5" sId="4" odxf="1" dxf="1" numFmtId="4">
    <oc r="F7">
      <v>6.5</v>
    </oc>
    <nc r="F7">
      <v>1.7647058823529411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6" sId="4" odxf="1" dxf="1" numFmtId="4">
    <oc r="G7">
      <v>6</v>
    </oc>
    <nc r="G7">
      <v>1.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7" sId="4" odxf="1" dxf="1">
    <oc r="H7">
      <f>AVERAGE(B7:G7)</f>
    </oc>
    <nc r="H7">
      <f>AVERAGE(B7:G7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8" sId="4" odxf="1" dxf="1">
    <oc r="I7">
      <f>_xlfn.STDEV.S(B7:G7)</f>
    </oc>
    <nc r="I7">
      <f>_xlfn.STDEV.S(B7:G7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99" sId="4" odxf="1" dxf="1" numFmtId="4">
    <oc r="B10">
      <v>9.5000000000000018</v>
    </oc>
    <nc r="B10">
      <v>1.826086956521739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0" sId="4" odxf="1" dxf="1" numFmtId="4">
    <oc r="C10">
      <v>9.5000000000000018</v>
    </oc>
    <nc r="C10">
      <v>1.826086956521739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1" sId="4" odxf="1" dxf="1" numFmtId="4">
    <oc r="D10">
      <v>9.5000000000000018</v>
    </oc>
    <nc r="D10">
      <v>1.826086956521739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2" sId="4" odxf="1" dxf="1" numFmtId="4">
    <oc r="E10">
      <v>9.5</v>
    </oc>
    <nc r="E10">
      <v>1.826086956521739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3" sId="4" odxf="1" dxf="1" numFmtId="4">
    <oc r="F10">
      <v>9.5000000000000018</v>
    </oc>
    <nc r="F10">
      <v>1.826086956521739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4" sId="4" odxf="1" dxf="1" numFmtId="4">
    <oc r="G10">
      <v>10</v>
    </oc>
    <nc r="G10">
      <v>1.9090909090909089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5" sId="4" odxf="1" dxf="1">
    <oc r="H10">
      <f>AVERAGE(B10:G10)</f>
    </oc>
    <nc r="H10">
      <f>AVERAGE(B10:G10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6" sId="4" odxf="1" dxf="1">
    <oc r="I10">
      <f>_xlfn.STDEV.S(B10:G10)</f>
    </oc>
    <nc r="I10">
      <f>_xlfn.STDEV.S(B10:G10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7" sId="4" odxf="1" dxf="1" numFmtId="4">
    <oc r="B11">
      <v>10</v>
    </oc>
    <nc r="B11">
      <v>1.9090909090909089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8" sId="4" odxf="1" dxf="1" numFmtId="4">
    <oc r="C11">
      <v>9</v>
    </oc>
    <nc r="C11">
      <v>1.750000000000000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09" sId="4" odxf="1" dxf="1" numFmtId="4">
    <oc r="D11">
      <v>9.5000000000000018</v>
    </oc>
    <nc r="D11">
      <v>1.826086956521739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0" sId="4" odxf="1" dxf="1" numFmtId="4">
    <oc r="E11">
      <v>8.5</v>
    </oc>
    <nc r="E11">
      <v>1.826086956521739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1" sId="4" odxf="1" dxf="1" numFmtId="4">
    <oc r="F11">
      <v>9.5</v>
    </oc>
    <nc r="F11">
      <v>1.7391304347826089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2" sId="4" odxf="1" dxf="1" numFmtId="4">
    <oc r="G11">
      <v>10.000000000000002</v>
    </oc>
    <nc r="G11">
      <v>1.8333333333333335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3" sId="4" odxf="1" dxf="1">
    <oc r="H11">
      <f>AVERAGE(B11:G11)</f>
    </oc>
    <nc r="H11">
      <f>AVERAGE(B11:G11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4" sId="4" odxf="1" dxf="1">
    <oc r="I11">
      <f>_xlfn.STDEV.S(B11:G11)</f>
    </oc>
    <nc r="I11">
      <f>_xlfn.STDEV.S(B11:G11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5" sId="4" odxf="1" dxf="1" numFmtId="4">
    <oc r="B12">
      <v>7.5</v>
    </oc>
    <nc r="B12">
      <v>1.5714285714285716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6" sId="4" odxf="1" dxf="1" numFmtId="4">
    <oc r="C12">
      <v>8</v>
    </oc>
    <nc r="C12">
      <v>1.629629629629629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7" sId="4" odxf="1" dxf="1" numFmtId="4">
    <oc r="D12">
      <v>8</v>
    </oc>
    <nc r="D12">
      <v>1.629629629629629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8" sId="4" odxf="1" dxf="1" numFmtId="4">
    <oc r="E12">
      <v>8</v>
    </oc>
    <nc r="E12">
      <v>1.6818181818181817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19" sId="4" odxf="1" dxf="1" numFmtId="4">
    <oc r="F12">
      <v>8.5</v>
    </oc>
    <nc r="F12">
      <v>1.7272727272727271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0" sId="4" odxf="1" dxf="1" numFmtId="4">
    <oc r="G12">
      <v>8.5</v>
    </oc>
    <nc r="G12">
      <v>1.7272727272727271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1" sId="4" odxf="1" dxf="1">
    <oc r="H12">
      <f>AVERAGE(B12:G12)</f>
    </oc>
    <nc r="H12">
      <f>AVERAGE(B12:G12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2" sId="4" odxf="1" dxf="1">
    <oc r="I12">
      <f>_xlfn.STDEV.S(B12:G12)</f>
    </oc>
    <nc r="I12">
      <f>_xlfn.STDEV.S(B12:G12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3" sId="4" odxf="1" dxf="1" numFmtId="4">
    <oc r="B13">
      <v>8.5</v>
    </oc>
    <nc r="B13">
      <v>1.6296296296296298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4" sId="4" odxf="1" dxf="1" numFmtId="4">
    <oc r="C13">
      <v>9</v>
    </oc>
    <nc r="C13">
      <v>1.750000000000000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5" sId="4" odxf="1" dxf="1" numFmtId="4">
    <oc r="D13">
      <v>9</v>
    </oc>
    <nc r="D13">
      <v>1.750000000000000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6" sId="4" odxf="1" dxf="1" numFmtId="4">
    <oc r="E13">
      <v>9.5000000000000018</v>
    </oc>
    <nc r="E13">
      <v>1.826086956521739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7" sId="4" odxf="1" dxf="1" numFmtId="4">
    <oc r="F13">
      <v>9</v>
    </oc>
    <nc r="F13">
      <v>1.750000000000000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8" sId="4" odxf="1" dxf="1" numFmtId="4">
    <oc r="G13">
      <v>9</v>
    </oc>
    <nc r="G13">
      <v>1.7500000000000002</v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29" sId="4" odxf="1" dxf="1">
    <oc r="H13">
      <f>AVERAGE(B13:G13)</f>
    </oc>
    <nc r="H13">
      <f>AVERAGE(B13:G13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  <rcc rId="130" sId="4" odxf="1" dxf="1">
    <oc r="I13">
      <f>_xlfn.STDEV.S(B13:G13)</f>
    </oc>
    <nc r="I13">
      <f>_xlfn.STDEV.S(B13:G13)</f>
    </nc>
    <odxf>
      <font>
        <sz val="12"/>
        <name val="Times New Roman"/>
        <scheme val="none"/>
      </font>
    </odxf>
    <ndxf>
      <font>
        <sz val="11"/>
        <color theme="1"/>
        <name val="Calibri"/>
        <scheme val="minor"/>
      </font>
    </ndxf>
  </rcc>
</revisions>
</file>

<file path=xl/revisions/revisionLog3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31" sId="3">
    <oc r="B2" t="inlineStr">
      <is>
        <t>Protease zone ratio</t>
      </is>
    </oc>
    <nc r="B2" t="inlineStr">
      <is>
        <t>Protease zone ratio=(clear zone diameter/colony diameter)</t>
      </is>
    </nc>
  </rcc>
  <rcc rId="132" sId="4">
    <oc r="B2" t="inlineStr">
      <is>
        <t>Hemolytic zone ratio</t>
      </is>
    </oc>
    <nc r="B2" t="inlineStr">
      <is>
        <t>Hemolytic zone ratio = (clear zone diameter/colony diameter)</t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fmt sheetId="3" sqref="B4:I7" start="0" length="2147483647">
    <dxf>
      <font>
        <name val="Times New Roman"/>
        <scheme val="none"/>
      </font>
    </dxf>
  </rfmt>
  <rfmt sheetId="3" sqref="B4:I7" start="0" length="2147483647">
    <dxf>
      <font>
        <sz val="12"/>
      </font>
    </dxf>
  </rfmt>
  <rfmt sheetId="3" sqref="B10:I13" start="0" length="2147483647">
    <dxf>
      <font>
        <sz val="12"/>
      </font>
    </dxf>
  </rfmt>
  <rfmt sheetId="3" sqref="B10:I13" start="0" length="2147483647">
    <dxf>
      <font>
        <name val="Times New Roman"/>
        <scheme val="none"/>
      </font>
    </dxf>
  </rfmt>
  <rfmt sheetId="4" sqref="B4:I7" start="0" length="2147483647">
    <dxf>
      <font>
        <name val="Times New Roman"/>
        <scheme val="none"/>
      </font>
    </dxf>
  </rfmt>
  <rfmt sheetId="4" sqref="B4:I7" start="0" length="2147483647">
    <dxf>
      <font>
        <sz val="12"/>
      </font>
    </dxf>
  </rfmt>
  <rfmt sheetId="4" sqref="B10:I13" start="0" length="2147483647">
    <dxf>
      <font>
        <name val="Times New Roman"/>
        <scheme val="none"/>
      </font>
    </dxf>
  </rfmt>
  <rfmt sheetId="4" sqref="B10:I13" start="0" length="2147483647">
    <dxf>
      <font>
        <sz val="12"/>
      </font>
    </dxf>
  </rfmt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2.bin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4.bin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6.bin"/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7"/>
  <sheetViews>
    <sheetView zoomScale="140" zoomScaleNormal="140" workbookViewId="0">
      <selection activeCell="G19" sqref="G19"/>
    </sheetView>
  </sheetViews>
  <sheetFormatPr defaultRowHeight="15.75" x14ac:dyDescent="0.25"/>
  <cols>
    <col min="1" max="1" width="9.140625" style="1"/>
    <col min="2" max="2" width="12.42578125" style="1" customWidth="1"/>
    <col min="3" max="3" width="12" style="1" customWidth="1"/>
    <col min="4" max="4" width="11.7109375" style="1" customWidth="1"/>
    <col min="5" max="5" width="12.7109375" style="1" customWidth="1"/>
    <col min="6" max="6" width="12" style="1" customWidth="1"/>
    <col min="7" max="7" width="12.85546875" style="1" customWidth="1"/>
    <col min="8" max="8" width="9.140625" style="1"/>
    <col min="9" max="9" width="12.28515625" style="1" customWidth="1"/>
    <col min="10" max="10" width="9.85546875" style="1" customWidth="1"/>
    <col min="11" max="16384" width="9.140625" style="1"/>
  </cols>
  <sheetData>
    <row r="1" spans="1:18" x14ac:dyDescent="0.25">
      <c r="A1" s="28" t="s">
        <v>13</v>
      </c>
      <c r="B1" s="28"/>
      <c r="C1" s="28"/>
      <c r="D1" s="28"/>
      <c r="E1" s="28"/>
      <c r="F1" s="28"/>
      <c r="G1" s="28"/>
      <c r="H1" s="28"/>
      <c r="I1" s="28"/>
    </row>
    <row r="2" spans="1:18" x14ac:dyDescent="0.25">
      <c r="B2" s="28" t="s">
        <v>17</v>
      </c>
      <c r="C2" s="28"/>
      <c r="D2" s="28"/>
      <c r="E2" s="28"/>
      <c r="F2" s="28"/>
      <c r="G2" s="28"/>
    </row>
    <row r="3" spans="1:18" x14ac:dyDescent="0.25">
      <c r="A3" s="24" t="s">
        <v>5</v>
      </c>
      <c r="B3" s="3" t="s">
        <v>0</v>
      </c>
      <c r="C3" s="3" t="s">
        <v>1</v>
      </c>
      <c r="D3" s="3" t="s">
        <v>2</v>
      </c>
      <c r="E3" s="3" t="s">
        <v>10</v>
      </c>
      <c r="F3" s="3" t="s">
        <v>11</v>
      </c>
      <c r="G3" s="3" t="s">
        <v>12</v>
      </c>
      <c r="H3" s="3" t="s">
        <v>3</v>
      </c>
      <c r="I3" s="3" t="s">
        <v>4</v>
      </c>
      <c r="J3" s="4"/>
      <c r="K3" s="9"/>
      <c r="L3" s="9"/>
      <c r="M3" s="9"/>
      <c r="N3" s="4"/>
      <c r="O3" s="4"/>
      <c r="P3" s="17"/>
      <c r="Q3" s="17"/>
    </row>
    <row r="4" spans="1:18" x14ac:dyDescent="0.25">
      <c r="A4" s="24" t="s">
        <v>7</v>
      </c>
      <c r="B4" s="18">
        <v>19</v>
      </c>
      <c r="C4" s="18">
        <v>17</v>
      </c>
      <c r="D4" s="18">
        <v>17</v>
      </c>
      <c r="E4" s="18">
        <v>18</v>
      </c>
      <c r="F4" s="18">
        <v>18</v>
      </c>
      <c r="G4" s="18">
        <v>19</v>
      </c>
      <c r="H4" s="17">
        <f>AVERAGE(B4:G4)</f>
        <v>18</v>
      </c>
      <c r="I4" s="17">
        <f>_xlfn.STDEV.S(B4:G4)</f>
        <v>0.89442719099991586</v>
      </c>
      <c r="J4" s="4"/>
      <c r="K4" s="9"/>
      <c r="L4" s="9"/>
      <c r="M4" s="9"/>
      <c r="N4" s="4"/>
      <c r="O4" s="4"/>
      <c r="P4" s="17"/>
      <c r="Q4" s="17"/>
      <c r="R4" s="9"/>
    </row>
    <row r="5" spans="1:18" x14ac:dyDescent="0.25">
      <c r="A5" s="26" t="s">
        <v>9</v>
      </c>
      <c r="B5" s="18">
        <v>21</v>
      </c>
      <c r="C5" s="18">
        <v>20</v>
      </c>
      <c r="D5" s="18">
        <v>24</v>
      </c>
      <c r="E5" s="18">
        <v>21</v>
      </c>
      <c r="F5" s="18">
        <v>23</v>
      </c>
      <c r="G5" s="17">
        <v>21</v>
      </c>
      <c r="H5" s="17">
        <f>AVERAGE(B5:G5)</f>
        <v>21.666666666666668</v>
      </c>
      <c r="I5" s="17">
        <f>_xlfn.STDEV.S(B5:G5)</f>
        <v>1.5055453054181622</v>
      </c>
      <c r="J5" s="4"/>
      <c r="K5" s="9"/>
      <c r="L5" s="9"/>
      <c r="M5" s="9"/>
      <c r="N5" s="15"/>
      <c r="O5" s="12"/>
      <c r="P5" s="17"/>
      <c r="Q5" s="17"/>
    </row>
    <row r="6" spans="1:18" x14ac:dyDescent="0.25">
      <c r="A6" s="26" t="s">
        <v>8</v>
      </c>
      <c r="B6" s="4">
        <v>27</v>
      </c>
      <c r="C6" s="4">
        <v>22.5</v>
      </c>
      <c r="D6" s="18">
        <v>23</v>
      </c>
      <c r="E6" s="18">
        <v>25</v>
      </c>
      <c r="F6" s="18">
        <v>24</v>
      </c>
      <c r="G6" s="18">
        <v>26</v>
      </c>
      <c r="H6" s="17">
        <f t="shared" ref="H6" si="0">AVERAGE(B6:G6)</f>
        <v>24.583333333333332</v>
      </c>
      <c r="I6" s="17">
        <f t="shared" ref="I6" si="1">_xlfn.STDEV.S(B6:G6)</f>
        <v>1.7440374613713625</v>
      </c>
      <c r="J6" s="4"/>
      <c r="K6" s="9"/>
      <c r="L6" s="9"/>
      <c r="M6" s="9"/>
      <c r="N6" s="15"/>
      <c r="O6" s="4"/>
      <c r="P6" s="17"/>
      <c r="Q6" s="17"/>
      <c r="R6" s="9"/>
    </row>
    <row r="7" spans="1:18" ht="18.75" x14ac:dyDescent="0.25">
      <c r="A7" s="8" t="s">
        <v>19</v>
      </c>
      <c r="B7" s="4">
        <v>20</v>
      </c>
      <c r="C7" s="4">
        <v>19</v>
      </c>
      <c r="D7" s="18">
        <v>19</v>
      </c>
      <c r="E7" s="18">
        <v>19</v>
      </c>
      <c r="F7" s="18">
        <v>20</v>
      </c>
      <c r="G7" s="4">
        <v>19</v>
      </c>
      <c r="H7" s="17">
        <f t="shared" ref="H7" si="2">AVERAGE(B7:G7)</f>
        <v>19.333333333333332</v>
      </c>
      <c r="I7" s="17">
        <f t="shared" ref="I7" si="3">_xlfn.STDEV.S(B7:G7)</f>
        <v>0.5163977794943222</v>
      </c>
      <c r="J7" s="17"/>
      <c r="K7" s="9"/>
      <c r="L7" s="9"/>
      <c r="M7" s="9"/>
      <c r="N7" s="4"/>
      <c r="O7" s="4"/>
      <c r="P7" s="4"/>
      <c r="Q7" s="22"/>
    </row>
    <row r="8" spans="1:18" x14ac:dyDescent="0.25">
      <c r="K8" s="9"/>
      <c r="L8" s="9"/>
      <c r="M8" s="9"/>
      <c r="N8" s="10"/>
    </row>
    <row r="9" spans="1:18" x14ac:dyDescent="0.25">
      <c r="A9" s="2" t="s">
        <v>6</v>
      </c>
      <c r="B9" s="3" t="s">
        <v>0</v>
      </c>
      <c r="C9" s="3" t="s">
        <v>1</v>
      </c>
      <c r="D9" s="3" t="s">
        <v>2</v>
      </c>
      <c r="E9" s="3" t="s">
        <v>10</v>
      </c>
      <c r="F9" s="3" t="s">
        <v>11</v>
      </c>
      <c r="G9" s="3" t="s">
        <v>12</v>
      </c>
      <c r="H9" s="3" t="s">
        <v>3</v>
      </c>
      <c r="I9" s="3" t="s">
        <v>4</v>
      </c>
      <c r="K9" s="9"/>
      <c r="L9" s="9"/>
      <c r="M9" s="9"/>
      <c r="N9" s="10"/>
    </row>
    <row r="10" spans="1:18" x14ac:dyDescent="0.25">
      <c r="A10" s="2" t="s">
        <v>7</v>
      </c>
      <c r="B10" s="4">
        <v>40</v>
      </c>
      <c r="C10" s="4">
        <v>39</v>
      </c>
      <c r="D10" s="4">
        <v>42</v>
      </c>
      <c r="E10" s="4">
        <v>41</v>
      </c>
      <c r="F10" s="4">
        <v>48</v>
      </c>
      <c r="G10" s="4">
        <v>43</v>
      </c>
      <c r="H10" s="4">
        <f>AVERAGE(B10:G10)</f>
        <v>42.166666666666664</v>
      </c>
      <c r="I10" s="17">
        <f>_xlfn.STDEV.S(B10:G10)</f>
        <v>3.1885210782848321</v>
      </c>
      <c r="K10" s="10"/>
      <c r="L10" s="10"/>
      <c r="M10" s="10"/>
      <c r="N10" s="10"/>
    </row>
    <row r="11" spans="1:18" x14ac:dyDescent="0.25">
      <c r="A11" s="8" t="s">
        <v>9</v>
      </c>
      <c r="B11" s="4">
        <v>63</v>
      </c>
      <c r="C11" s="4">
        <v>60</v>
      </c>
      <c r="D11" s="4">
        <v>57</v>
      </c>
      <c r="E11" s="4">
        <v>56</v>
      </c>
      <c r="F11" s="4">
        <v>55</v>
      </c>
      <c r="G11" s="4">
        <v>52</v>
      </c>
      <c r="H11" s="4">
        <f>AVERAGE(B11:G11)</f>
        <v>57.166666666666664</v>
      </c>
      <c r="I11" s="17">
        <f>_xlfn.STDEV.S(B11:G11)</f>
        <v>3.868677637987775</v>
      </c>
      <c r="J11" s="17"/>
      <c r="K11" s="10"/>
      <c r="L11" s="11"/>
      <c r="M11" s="11"/>
      <c r="N11" s="11"/>
    </row>
    <row r="12" spans="1:18" x14ac:dyDescent="0.25">
      <c r="A12" s="8" t="s">
        <v>8</v>
      </c>
      <c r="B12" s="4">
        <v>61</v>
      </c>
      <c r="C12" s="4">
        <v>58</v>
      </c>
      <c r="D12" s="4">
        <v>58</v>
      </c>
      <c r="E12" s="4">
        <v>57</v>
      </c>
      <c r="F12" s="4">
        <v>55</v>
      </c>
      <c r="G12" s="4">
        <v>57</v>
      </c>
      <c r="H12" s="4">
        <f>AVERAGE(B12:G12)</f>
        <v>57.666666666666664</v>
      </c>
      <c r="I12" s="17">
        <f>_xlfn.STDEV.S(B12:G12)</f>
        <v>1.9663841605003503</v>
      </c>
      <c r="J12" s="17"/>
      <c r="K12" s="15"/>
      <c r="L12" s="9"/>
      <c r="M12" s="9"/>
      <c r="N12" s="9"/>
    </row>
    <row r="13" spans="1:18" ht="18.75" x14ac:dyDescent="0.25">
      <c r="A13" s="8" t="s">
        <v>19</v>
      </c>
      <c r="B13" s="4">
        <v>49</v>
      </c>
      <c r="C13" s="4">
        <v>47</v>
      </c>
      <c r="D13" s="4">
        <v>43</v>
      </c>
      <c r="E13" s="4">
        <v>41</v>
      </c>
      <c r="F13" s="4">
        <v>38</v>
      </c>
      <c r="G13" s="4">
        <v>38</v>
      </c>
      <c r="H13" s="4">
        <f t="shared" ref="H13" si="4">AVERAGE(B13:G13)</f>
        <v>42.666666666666664</v>
      </c>
      <c r="I13" s="17">
        <f t="shared" ref="I13" si="5">_xlfn.STDEV.S(B13:G13)</f>
        <v>4.589843860815602</v>
      </c>
      <c r="J13" s="17"/>
      <c r="K13" s="15"/>
      <c r="L13" s="9"/>
      <c r="M13" s="9"/>
      <c r="N13" s="9"/>
    </row>
    <row r="14" spans="1:18" x14ac:dyDescent="0.25">
      <c r="B14" s="15"/>
      <c r="H14" s="4"/>
      <c r="I14" s="17"/>
      <c r="J14" s="17"/>
      <c r="K14" s="25"/>
      <c r="L14" s="25"/>
      <c r="M14" s="25"/>
      <c r="N14" s="3"/>
    </row>
    <row r="15" spans="1:18" x14ac:dyDescent="0.25">
      <c r="B15" s="15"/>
      <c r="C15" s="15"/>
      <c r="D15" s="12"/>
      <c r="E15" s="4"/>
      <c r="F15" s="4"/>
      <c r="G15" s="4"/>
      <c r="H15" s="4"/>
      <c r="I15" s="17"/>
      <c r="J15" s="17"/>
      <c r="K15" s="23"/>
      <c r="L15" s="23"/>
      <c r="M15" s="23"/>
    </row>
    <row r="16" spans="1:18" x14ac:dyDescent="0.25">
      <c r="B16" s="21"/>
      <c r="C16" s="23"/>
      <c r="D16" s="23"/>
      <c r="E16" s="4"/>
      <c r="F16" s="4"/>
      <c r="G16" s="4"/>
      <c r="H16" s="4"/>
      <c r="I16" s="17"/>
      <c r="J16" s="17"/>
      <c r="K16" s="23"/>
      <c r="L16" s="23"/>
      <c r="M16" s="23"/>
    </row>
    <row r="17" spans="2:14" x14ac:dyDescent="0.25">
      <c r="B17" s="10"/>
      <c r="C17" s="23"/>
      <c r="D17" s="23"/>
      <c r="E17" s="4"/>
      <c r="F17" s="4"/>
      <c r="G17" s="4"/>
      <c r="H17" s="4"/>
      <c r="I17" s="3"/>
      <c r="J17" s="3"/>
      <c r="K17" s="23"/>
      <c r="L17" s="23"/>
      <c r="M17" s="23"/>
    </row>
    <row r="18" spans="2:14" x14ac:dyDescent="0.25">
      <c r="B18" s="10"/>
      <c r="C18" s="18"/>
      <c r="D18" s="18"/>
      <c r="E18" s="18"/>
      <c r="F18" s="18"/>
      <c r="G18" s="18"/>
      <c r="H18" s="18"/>
      <c r="I18" s="17"/>
      <c r="J18" s="17"/>
      <c r="K18" s="23"/>
      <c r="L18" s="23"/>
      <c r="M18" s="23"/>
    </row>
    <row r="19" spans="2:14" x14ac:dyDescent="0.25">
      <c r="B19" s="25"/>
      <c r="C19" s="27"/>
      <c r="D19" s="27"/>
      <c r="E19" s="18"/>
      <c r="F19" s="18"/>
      <c r="G19" s="18"/>
      <c r="H19" s="18"/>
      <c r="I19" s="17"/>
      <c r="J19" s="17"/>
      <c r="K19" s="11"/>
      <c r="L19" s="9"/>
      <c r="M19" s="9"/>
      <c r="N19" s="9"/>
    </row>
    <row r="20" spans="2:14" x14ac:dyDescent="0.25">
      <c r="B20" s="21"/>
      <c r="C20" s="18"/>
      <c r="D20" s="18"/>
      <c r="E20" s="18"/>
      <c r="F20" s="18"/>
      <c r="G20" s="18"/>
      <c r="H20" s="17"/>
      <c r="I20" s="17"/>
      <c r="J20" s="17"/>
      <c r="K20" s="7"/>
      <c r="L20" s="7"/>
      <c r="M20" s="9"/>
      <c r="N20" s="9"/>
    </row>
    <row r="21" spans="2:14" x14ac:dyDescent="0.25">
      <c r="B21" s="21"/>
      <c r="C21" s="4"/>
      <c r="D21" s="4"/>
      <c r="E21" s="18"/>
      <c r="F21" s="18"/>
      <c r="G21" s="18"/>
      <c r="H21" s="4"/>
      <c r="I21" s="17"/>
      <c r="J21" s="17"/>
      <c r="K21" s="10"/>
      <c r="L21" s="10"/>
      <c r="M21" s="9"/>
      <c r="N21" s="9"/>
    </row>
    <row r="22" spans="2:14" x14ac:dyDescent="0.25">
      <c r="B22" s="21"/>
      <c r="C22" s="10"/>
      <c r="D22" s="7"/>
      <c r="E22" s="7"/>
      <c r="F22" s="7"/>
      <c r="G22" s="7"/>
      <c r="H22" s="7"/>
      <c r="I22" s="7"/>
      <c r="J22" s="10"/>
      <c r="K22" s="10"/>
      <c r="L22" s="9"/>
      <c r="M22" s="9"/>
      <c r="N22" s="10"/>
    </row>
    <row r="23" spans="2:14" x14ac:dyDescent="0.25">
      <c r="B23" s="21"/>
      <c r="C23" s="10"/>
      <c r="D23" s="7"/>
      <c r="E23" s="7"/>
      <c r="F23" s="7"/>
      <c r="G23" s="7"/>
      <c r="H23" s="7"/>
      <c r="I23" s="7"/>
      <c r="J23" s="10"/>
      <c r="K23" s="10"/>
      <c r="L23" s="9"/>
      <c r="M23" s="9"/>
      <c r="N23" s="10"/>
    </row>
    <row r="24" spans="2:14" x14ac:dyDescent="0.25">
      <c r="B24" s="10"/>
      <c r="C24" s="10"/>
      <c r="D24" s="7"/>
      <c r="E24" s="7"/>
      <c r="F24" s="7"/>
      <c r="G24" s="7"/>
      <c r="H24" s="7"/>
      <c r="I24" s="7"/>
      <c r="J24" s="10"/>
      <c r="K24" s="10"/>
      <c r="L24" s="10"/>
      <c r="M24" s="9"/>
      <c r="N24" s="10"/>
    </row>
    <row r="25" spans="2:14" x14ac:dyDescent="0.25">
      <c r="B25" s="10"/>
      <c r="C25" s="10"/>
      <c r="D25" s="10"/>
      <c r="E25" s="10"/>
      <c r="F25" s="10"/>
      <c r="G25" s="10"/>
      <c r="H25" s="10"/>
      <c r="I25" s="10"/>
      <c r="J25" s="10"/>
      <c r="K25" s="9"/>
      <c r="L25" s="9"/>
      <c r="M25" s="9"/>
      <c r="N25" s="10"/>
    </row>
    <row r="26" spans="2:14" x14ac:dyDescent="0.25">
      <c r="B26" s="10"/>
      <c r="C26" s="10"/>
      <c r="D26" s="10"/>
      <c r="E26" s="10"/>
      <c r="F26" s="10"/>
      <c r="G26" s="10"/>
      <c r="H26" s="10"/>
      <c r="I26" s="10"/>
      <c r="J26" s="10"/>
      <c r="K26" s="9"/>
      <c r="L26" s="9"/>
      <c r="M26" s="9"/>
      <c r="N26" s="10"/>
    </row>
    <row r="27" spans="2:14" x14ac:dyDescent="0.25">
      <c r="B27" s="10"/>
      <c r="C27" s="10"/>
      <c r="D27" s="10"/>
      <c r="E27" s="10"/>
      <c r="F27" s="10"/>
      <c r="G27" s="10"/>
      <c r="H27" s="10"/>
      <c r="I27" s="10"/>
      <c r="J27" s="10"/>
      <c r="K27" s="9"/>
      <c r="L27" s="9"/>
      <c r="M27" s="9"/>
      <c r="N27" s="10"/>
    </row>
    <row r="28" spans="2:14" x14ac:dyDescent="0.25">
      <c r="B28" s="10"/>
      <c r="C28" s="10"/>
      <c r="D28" s="10"/>
      <c r="E28" s="10"/>
      <c r="F28" s="10"/>
      <c r="G28" s="10"/>
      <c r="H28" s="10"/>
      <c r="I28" s="10"/>
      <c r="J28" s="10"/>
      <c r="K28" s="9"/>
      <c r="L28" s="9"/>
      <c r="M28" s="9"/>
      <c r="N28" s="10"/>
    </row>
    <row r="29" spans="2:14" x14ac:dyDescent="0.25">
      <c r="B29" s="10"/>
      <c r="C29" s="10"/>
      <c r="D29" s="10"/>
      <c r="E29" s="10"/>
      <c r="F29" s="10"/>
      <c r="G29" s="10"/>
      <c r="H29" s="10"/>
      <c r="I29" s="10"/>
      <c r="J29" s="10"/>
      <c r="K29" s="9"/>
      <c r="L29" s="9"/>
      <c r="M29" s="9"/>
      <c r="N29" s="10"/>
    </row>
    <row r="30" spans="2:14" x14ac:dyDescent="0.25">
      <c r="B30" s="10"/>
      <c r="C30" s="10"/>
      <c r="D30" s="10"/>
      <c r="E30" s="10"/>
      <c r="F30" s="10"/>
      <c r="G30" s="10"/>
      <c r="H30" s="10"/>
      <c r="I30" s="10"/>
      <c r="J30" s="9"/>
      <c r="K30" s="9"/>
      <c r="L30" s="9"/>
      <c r="M30" s="9"/>
      <c r="N30" s="10"/>
    </row>
    <row r="31" spans="2:14" x14ac:dyDescent="0.25">
      <c r="B31" s="10"/>
      <c r="C31" s="10"/>
      <c r="D31" s="10"/>
      <c r="E31" s="10"/>
      <c r="F31" s="10"/>
      <c r="G31" s="10"/>
      <c r="H31" s="10"/>
      <c r="I31" s="10"/>
      <c r="J31" s="9"/>
      <c r="K31" s="10"/>
      <c r="L31" s="10"/>
      <c r="M31" s="10"/>
      <c r="N31" s="10"/>
    </row>
    <row r="32" spans="2:14" x14ac:dyDescent="0.25"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</row>
    <row r="33" spans="2:13" x14ac:dyDescent="0.25"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</row>
    <row r="34" spans="2:13" x14ac:dyDescent="0.25"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</row>
    <row r="35" spans="2:13" x14ac:dyDescent="0.25">
      <c r="B35" s="10"/>
      <c r="C35" s="10"/>
      <c r="D35" s="10"/>
      <c r="E35" s="10"/>
      <c r="F35" s="10"/>
      <c r="G35" s="10"/>
      <c r="H35" s="23"/>
      <c r="I35" s="10"/>
      <c r="J35" s="9"/>
      <c r="K35" s="10"/>
      <c r="L35" s="10"/>
      <c r="M35" s="10"/>
    </row>
    <row r="36" spans="2:13" x14ac:dyDescent="0.25"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</row>
    <row r="37" spans="2:13" x14ac:dyDescent="0.25"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</row>
  </sheetData>
  <customSheetViews>
    <customSheetView guid="{23042826-0583-436A-8790-6F565B309D79}" scale="140">
      <selection activeCell="G19" sqref="G19"/>
      <pageMargins left="0.7" right="0.7" top="0.75" bottom="0.75" header="0.3" footer="0.3"/>
      <pageSetup paperSize="9" orientation="portrait" r:id="rId1"/>
    </customSheetView>
  </customSheetViews>
  <mergeCells count="2">
    <mergeCell ref="B2:G2"/>
    <mergeCell ref="A1:I1"/>
  </mergeCells>
  <pageMargins left="0.7" right="0.7" top="0.75" bottom="0.75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"/>
  <sheetViews>
    <sheetView zoomScale="140" zoomScaleNormal="140" workbookViewId="0">
      <selection activeCell="C13" sqref="C13"/>
    </sheetView>
  </sheetViews>
  <sheetFormatPr defaultRowHeight="15.75" x14ac:dyDescent="0.25"/>
  <cols>
    <col min="1" max="1" width="9.140625" style="1"/>
    <col min="2" max="2" width="13.5703125" style="1" customWidth="1"/>
    <col min="3" max="3" width="11.42578125" style="1" customWidth="1"/>
    <col min="4" max="4" width="12.28515625" style="1" customWidth="1"/>
    <col min="5" max="5" width="12.42578125" style="1" customWidth="1"/>
    <col min="6" max="16384" width="9.140625" style="1"/>
  </cols>
  <sheetData>
    <row r="1" spans="1:22" x14ac:dyDescent="0.25">
      <c r="A1" s="28" t="s">
        <v>14</v>
      </c>
      <c r="B1" s="28"/>
      <c r="C1" s="28"/>
      <c r="D1" s="28"/>
      <c r="E1" s="28"/>
      <c r="F1" s="28"/>
    </row>
    <row r="2" spans="1:22" x14ac:dyDescent="0.25">
      <c r="B2" s="28" t="s">
        <v>18</v>
      </c>
      <c r="C2" s="28"/>
      <c r="D2" s="28"/>
      <c r="M2" s="6"/>
      <c r="N2" s="6"/>
      <c r="O2" s="6"/>
      <c r="P2" s="6"/>
      <c r="Q2" s="6"/>
      <c r="R2" s="6"/>
      <c r="S2" s="6"/>
      <c r="T2" s="6"/>
      <c r="U2" s="6"/>
      <c r="V2" s="6"/>
    </row>
    <row r="3" spans="1:22" x14ac:dyDescent="0.25">
      <c r="A3" s="24" t="s">
        <v>5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J3" s="10"/>
      <c r="K3" s="9"/>
      <c r="L3" s="9"/>
      <c r="M3" s="9"/>
      <c r="N3" s="10"/>
    </row>
    <row r="4" spans="1:22" x14ac:dyDescent="0.25">
      <c r="A4" s="2" t="s">
        <v>7</v>
      </c>
      <c r="B4" s="17">
        <v>13</v>
      </c>
      <c r="C4" s="17">
        <v>14</v>
      </c>
      <c r="D4" s="17">
        <v>15</v>
      </c>
      <c r="E4" s="17">
        <f>AVERAGE(B4:D4)</f>
        <v>14</v>
      </c>
      <c r="F4" s="17">
        <f t="shared" ref="F4:F7" si="0">_xlfn.STDEV.S(B4:D4)</f>
        <v>1</v>
      </c>
      <c r="J4" s="10"/>
      <c r="K4" s="9"/>
      <c r="L4" s="9"/>
      <c r="M4" s="9"/>
      <c r="N4" s="10"/>
    </row>
    <row r="5" spans="1:22" x14ac:dyDescent="0.25">
      <c r="A5" s="8" t="s">
        <v>9</v>
      </c>
      <c r="B5" s="17">
        <v>13</v>
      </c>
      <c r="C5" s="17">
        <v>13</v>
      </c>
      <c r="D5" s="17">
        <v>15</v>
      </c>
      <c r="E5" s="17">
        <f>AVERAGE(B5:D5)</f>
        <v>13.666666666666666</v>
      </c>
      <c r="F5" s="17">
        <f>_xlfn.STDEV.S(B5:D5)</f>
        <v>1.1547005383792517</v>
      </c>
      <c r="J5" s="10"/>
      <c r="K5" s="9"/>
      <c r="L5" s="9"/>
      <c r="M5" s="9"/>
      <c r="N5" s="10"/>
    </row>
    <row r="6" spans="1:22" x14ac:dyDescent="0.25">
      <c r="A6" s="8" t="s">
        <v>8</v>
      </c>
      <c r="B6" s="17">
        <v>10</v>
      </c>
      <c r="C6" s="17">
        <v>11</v>
      </c>
      <c r="D6" s="17">
        <v>13</v>
      </c>
      <c r="E6" s="17">
        <f t="shared" ref="E6:E7" si="1">AVERAGE(B6:D6)</f>
        <v>11.333333333333334</v>
      </c>
      <c r="F6" s="17">
        <f t="shared" si="0"/>
        <v>1.5275252316519499</v>
      </c>
      <c r="J6" s="10"/>
      <c r="K6" s="9"/>
      <c r="L6" s="9"/>
      <c r="M6" s="9"/>
      <c r="N6" s="10"/>
    </row>
    <row r="7" spans="1:22" ht="18.75" x14ac:dyDescent="0.25">
      <c r="A7" s="8" t="s">
        <v>19</v>
      </c>
      <c r="B7" s="17">
        <v>13</v>
      </c>
      <c r="C7" s="17">
        <v>13</v>
      </c>
      <c r="D7" s="17">
        <v>15</v>
      </c>
      <c r="E7" s="17">
        <f t="shared" si="1"/>
        <v>13.666666666666666</v>
      </c>
      <c r="F7" s="17">
        <f t="shared" si="0"/>
        <v>1.1547005383792517</v>
      </c>
      <c r="J7" s="10"/>
      <c r="K7" s="9"/>
      <c r="L7" s="9"/>
      <c r="M7" s="9"/>
      <c r="N7" s="10"/>
    </row>
    <row r="8" spans="1:22" x14ac:dyDescent="0.25">
      <c r="J8" s="10"/>
      <c r="K8" s="9"/>
      <c r="L8" s="9"/>
      <c r="M8" s="9"/>
      <c r="N8" s="10"/>
    </row>
    <row r="9" spans="1:22" x14ac:dyDescent="0.25">
      <c r="A9" s="2" t="s">
        <v>6</v>
      </c>
      <c r="B9" s="3" t="s">
        <v>0</v>
      </c>
      <c r="C9" s="3" t="s">
        <v>1</v>
      </c>
      <c r="D9" s="3" t="s">
        <v>2</v>
      </c>
      <c r="E9" s="3" t="s">
        <v>3</v>
      </c>
      <c r="F9" s="3" t="s">
        <v>4</v>
      </c>
      <c r="J9" s="10"/>
      <c r="K9" s="9"/>
      <c r="L9" s="9"/>
      <c r="M9" s="9"/>
      <c r="N9" s="10"/>
    </row>
    <row r="10" spans="1:22" x14ac:dyDescent="0.25">
      <c r="A10" s="2" t="s">
        <v>7</v>
      </c>
      <c r="B10" s="17">
        <v>18</v>
      </c>
      <c r="C10" s="17">
        <v>16</v>
      </c>
      <c r="D10" s="17">
        <v>18</v>
      </c>
      <c r="E10" s="17">
        <f>AVERAGE(B10:D10)</f>
        <v>17.333333333333332</v>
      </c>
      <c r="F10" s="17">
        <f>_xlfn.STDEV.S(B10:D10)</f>
        <v>1.1547005383792515</v>
      </c>
    </row>
    <row r="11" spans="1:22" x14ac:dyDescent="0.25">
      <c r="A11" s="8" t="s">
        <v>9</v>
      </c>
      <c r="B11" s="17">
        <v>17</v>
      </c>
      <c r="C11" s="17">
        <v>15</v>
      </c>
      <c r="D11" s="17">
        <v>14.5</v>
      </c>
      <c r="E11" s="17">
        <f>AVERAGE(B11:D11)</f>
        <v>15.5</v>
      </c>
      <c r="F11" s="17">
        <f>_xlfn.STDEV.S(B11:D11)</f>
        <v>1.3228756555322954</v>
      </c>
    </row>
    <row r="12" spans="1:22" x14ac:dyDescent="0.25">
      <c r="A12" s="8" t="s">
        <v>8</v>
      </c>
      <c r="B12" s="17">
        <v>13</v>
      </c>
      <c r="C12" s="17">
        <v>13</v>
      </c>
      <c r="D12" s="17">
        <v>11</v>
      </c>
      <c r="E12" s="17">
        <f t="shared" ref="E12:E13" si="2">AVERAGE(B12:D12)</f>
        <v>12.333333333333334</v>
      </c>
      <c r="F12" s="17">
        <f t="shared" ref="F12:F13" si="3">_xlfn.STDEV.S(B12:D12)</f>
        <v>1.1547005383792517</v>
      </c>
    </row>
    <row r="13" spans="1:22" ht="18.75" x14ac:dyDescent="0.25">
      <c r="A13" s="8" t="s">
        <v>19</v>
      </c>
      <c r="B13" s="17">
        <v>20</v>
      </c>
      <c r="C13" s="17">
        <v>18</v>
      </c>
      <c r="D13" s="17">
        <v>16</v>
      </c>
      <c r="E13" s="17">
        <f t="shared" si="2"/>
        <v>18</v>
      </c>
      <c r="F13" s="17">
        <f t="shared" si="3"/>
        <v>2</v>
      </c>
    </row>
  </sheetData>
  <customSheetViews>
    <customSheetView guid="{23042826-0583-436A-8790-6F565B309D79}" scale="140">
      <selection activeCell="H12" sqref="H12"/>
      <pageMargins left="0.7" right="0.7" top="0.75" bottom="0.75" header="0.3" footer="0.3"/>
    </customSheetView>
  </customSheetViews>
  <mergeCells count="2">
    <mergeCell ref="B2:D2"/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8"/>
  <sheetViews>
    <sheetView zoomScale="140" zoomScaleNormal="140" workbookViewId="0">
      <selection activeCell="D19" sqref="D19"/>
    </sheetView>
  </sheetViews>
  <sheetFormatPr defaultRowHeight="15.75" x14ac:dyDescent="0.25"/>
  <cols>
    <col min="1" max="1" width="9.140625" style="1"/>
    <col min="2" max="2" width="13.5703125" style="1" customWidth="1"/>
    <col min="3" max="3" width="12.5703125" style="1" customWidth="1"/>
    <col min="4" max="4" width="12.7109375" style="1" customWidth="1"/>
    <col min="5" max="5" width="11.42578125" style="1" customWidth="1"/>
    <col min="6" max="6" width="13.5703125" style="1" customWidth="1"/>
    <col min="7" max="7" width="11.28515625" style="1" customWidth="1"/>
    <col min="8" max="8" width="11.140625" style="1" customWidth="1"/>
    <col min="9" max="16384" width="9.140625" style="1"/>
  </cols>
  <sheetData>
    <row r="1" spans="1:22" x14ac:dyDescent="0.25">
      <c r="A1" s="28" t="s">
        <v>15</v>
      </c>
      <c r="B1" s="28"/>
      <c r="C1" s="28"/>
      <c r="D1" s="28"/>
      <c r="E1" s="28"/>
      <c r="F1" s="28"/>
      <c r="G1" s="28"/>
      <c r="H1" s="28"/>
      <c r="I1" s="28"/>
    </row>
    <row r="2" spans="1:22" x14ac:dyDescent="0.25">
      <c r="B2" s="28" t="s">
        <v>20</v>
      </c>
      <c r="C2" s="28"/>
      <c r="D2" s="28"/>
      <c r="E2" s="28"/>
      <c r="F2" s="28"/>
      <c r="G2" s="28"/>
    </row>
    <row r="3" spans="1:22" x14ac:dyDescent="0.25">
      <c r="A3" s="24" t="s">
        <v>5</v>
      </c>
      <c r="B3" s="3" t="s">
        <v>0</v>
      </c>
      <c r="C3" s="3" t="s">
        <v>1</v>
      </c>
      <c r="D3" s="3" t="s">
        <v>2</v>
      </c>
      <c r="E3" s="3" t="s">
        <v>10</v>
      </c>
      <c r="F3" s="3" t="s">
        <v>11</v>
      </c>
      <c r="G3" s="3" t="s">
        <v>12</v>
      </c>
      <c r="H3" s="3" t="s">
        <v>3</v>
      </c>
      <c r="I3" s="3" t="s">
        <v>4</v>
      </c>
      <c r="K3" s="10"/>
      <c r="L3" s="9"/>
      <c r="M3" s="9"/>
      <c r="N3" s="9"/>
      <c r="O3" s="10"/>
    </row>
    <row r="4" spans="1:22" x14ac:dyDescent="0.25">
      <c r="A4" s="2" t="s">
        <v>7</v>
      </c>
      <c r="B4" s="17">
        <v>1.1875</v>
      </c>
      <c r="C4" s="17">
        <v>1.6470588235294117</v>
      </c>
      <c r="D4" s="17">
        <v>1.5555555555555554</v>
      </c>
      <c r="E4" s="17">
        <v>1.5555555555555554</v>
      </c>
      <c r="F4" s="17">
        <v>1.25</v>
      </c>
      <c r="G4" s="4">
        <v>1.6470588235294117</v>
      </c>
      <c r="H4" s="4">
        <f>AVERAGE(B4:G4)</f>
        <v>1.4737881263616555</v>
      </c>
      <c r="I4" s="4">
        <f>_xlfn.STDEV.S(B4:G4)</f>
        <v>0.20271127780372231</v>
      </c>
      <c r="K4" s="10"/>
      <c r="L4" s="9"/>
      <c r="M4" s="9"/>
      <c r="N4" s="9"/>
      <c r="O4" s="15"/>
      <c r="P4" s="13"/>
      <c r="Q4" s="16"/>
      <c r="R4" s="16"/>
      <c r="S4" s="13"/>
      <c r="T4" s="13"/>
      <c r="U4" s="13"/>
      <c r="V4" s="13"/>
    </row>
    <row r="5" spans="1:22" x14ac:dyDescent="0.25">
      <c r="A5" s="8" t="s">
        <v>9</v>
      </c>
      <c r="B5" s="17">
        <v>1.1111111111111112</v>
      </c>
      <c r="C5" s="17">
        <v>1.2105263157894737</v>
      </c>
      <c r="D5" s="17">
        <v>1.1874999999999998</v>
      </c>
      <c r="E5" s="17">
        <v>1.2105263157894737</v>
      </c>
      <c r="F5" s="17">
        <v>1.2777777777777777</v>
      </c>
      <c r="G5" s="17">
        <v>1.3571428571428572</v>
      </c>
      <c r="H5" s="4">
        <f t="shared" ref="H5:H7" si="0">AVERAGE(B5:G5)</f>
        <v>1.2257640629351156</v>
      </c>
      <c r="I5" s="4">
        <f t="shared" ref="I5:I7" si="1">_xlfn.STDEV.S(B5:G5)</f>
        <v>8.3713355982928936E-2</v>
      </c>
      <c r="K5" s="10"/>
      <c r="L5" s="9"/>
      <c r="M5" s="9"/>
      <c r="N5" s="9"/>
      <c r="O5" s="15"/>
      <c r="P5" s="16"/>
      <c r="Q5" s="16"/>
      <c r="R5" s="13"/>
      <c r="S5" s="13"/>
      <c r="T5" s="13"/>
      <c r="U5" s="13"/>
    </row>
    <row r="6" spans="1:22" x14ac:dyDescent="0.25">
      <c r="A6" s="8" t="s">
        <v>8</v>
      </c>
      <c r="B6" s="17">
        <v>1.2105263157894737</v>
      </c>
      <c r="C6" s="17">
        <v>1.4374999999999998</v>
      </c>
      <c r="D6" s="17">
        <v>1.5555555555555554</v>
      </c>
      <c r="E6" s="17">
        <v>1.4374999999999998</v>
      </c>
      <c r="F6" s="17">
        <v>1.1923076923076923</v>
      </c>
      <c r="G6" s="17">
        <v>1.6666666666666667</v>
      </c>
      <c r="H6" s="4">
        <f t="shared" si="0"/>
        <v>1.4166760383865646</v>
      </c>
      <c r="I6" s="4">
        <f t="shared" si="1"/>
        <v>0.1873440536128958</v>
      </c>
      <c r="K6" s="10"/>
      <c r="L6" s="9"/>
      <c r="M6" s="9"/>
      <c r="N6" s="9"/>
      <c r="O6" s="15"/>
      <c r="P6" s="13"/>
      <c r="Q6" s="16"/>
      <c r="R6" s="16"/>
      <c r="S6" s="13"/>
      <c r="T6" s="13"/>
      <c r="U6" s="13"/>
      <c r="V6" s="13"/>
    </row>
    <row r="7" spans="1:22" ht="18.75" x14ac:dyDescent="0.25">
      <c r="A7" s="8" t="s">
        <v>19</v>
      </c>
      <c r="B7" s="17">
        <v>1.2142857142857144</v>
      </c>
      <c r="C7" s="17">
        <v>1.7142857142857144</v>
      </c>
      <c r="D7" s="17">
        <v>1.7142857142857144</v>
      </c>
      <c r="E7" s="17">
        <v>1.2142857142857144</v>
      </c>
      <c r="F7" s="17">
        <v>1.2</v>
      </c>
      <c r="G7" s="17">
        <v>1.4444444444444444</v>
      </c>
      <c r="H7" s="4">
        <f t="shared" si="0"/>
        <v>1.4169312169312169</v>
      </c>
      <c r="I7" s="4">
        <f t="shared" si="1"/>
        <v>0.24770382485793133</v>
      </c>
      <c r="K7" s="10"/>
      <c r="L7" s="9"/>
      <c r="M7" s="9"/>
      <c r="N7" s="9"/>
      <c r="O7" s="15"/>
      <c r="P7" s="16"/>
      <c r="Q7" s="16"/>
      <c r="R7" s="13"/>
      <c r="S7" s="13"/>
      <c r="T7" s="13"/>
      <c r="U7" s="13"/>
    </row>
    <row r="8" spans="1:22" x14ac:dyDescent="0.25">
      <c r="K8" s="10"/>
      <c r="L8" s="9"/>
      <c r="M8" s="9"/>
      <c r="N8" s="9"/>
      <c r="O8" s="10"/>
    </row>
    <row r="9" spans="1:22" x14ac:dyDescent="0.25">
      <c r="A9" s="2" t="s">
        <v>6</v>
      </c>
      <c r="B9" s="3" t="s">
        <v>0</v>
      </c>
      <c r="C9" s="3" t="s">
        <v>1</v>
      </c>
      <c r="D9" s="3" t="s">
        <v>2</v>
      </c>
      <c r="E9" s="3" t="s">
        <v>10</v>
      </c>
      <c r="F9" s="3" t="s">
        <v>11</v>
      </c>
      <c r="G9" s="3" t="s">
        <v>12</v>
      </c>
      <c r="H9" s="3" t="s">
        <v>3</v>
      </c>
      <c r="I9" s="3" t="s">
        <v>4</v>
      </c>
      <c r="K9" s="10"/>
      <c r="L9" s="9"/>
      <c r="M9" s="9"/>
      <c r="N9" s="9"/>
      <c r="O9" s="10"/>
    </row>
    <row r="10" spans="1:22" x14ac:dyDescent="0.25">
      <c r="A10" s="2" t="s">
        <v>7</v>
      </c>
      <c r="B10" s="17">
        <v>1.6666666666666667</v>
      </c>
      <c r="C10" s="17">
        <v>1.6818181818181817</v>
      </c>
      <c r="D10" s="17">
        <v>1.6818181818181817</v>
      </c>
      <c r="E10" s="17">
        <v>1.6818181818181817</v>
      </c>
      <c r="F10" s="4">
        <v>2</v>
      </c>
      <c r="G10" s="4">
        <v>1.95</v>
      </c>
      <c r="H10" s="4">
        <f>AVERAGE(B10:G10)</f>
        <v>1.7770202020202017</v>
      </c>
      <c r="I10" s="18">
        <f>_xlfn.STDEV.S(B10:G10)</f>
        <v>0.15427908317909131</v>
      </c>
      <c r="K10" s="10"/>
      <c r="L10" s="9"/>
      <c r="M10" s="9"/>
      <c r="N10" s="9"/>
      <c r="O10" s="10"/>
    </row>
    <row r="11" spans="1:22" x14ac:dyDescent="0.25">
      <c r="A11" s="8" t="s">
        <v>9</v>
      </c>
      <c r="B11" s="17">
        <v>1.4999999999999998</v>
      </c>
      <c r="C11" s="17">
        <v>1.4347826086956521</v>
      </c>
      <c r="D11" s="17">
        <v>1.45</v>
      </c>
      <c r="E11" s="17">
        <v>1.45</v>
      </c>
      <c r="F11" s="17">
        <v>1.4090909090909089</v>
      </c>
      <c r="G11" s="17">
        <v>1.6</v>
      </c>
      <c r="H11" s="4">
        <f t="shared" ref="H11:H13" si="2">AVERAGE(B11:G11)</f>
        <v>1.4739789196310935</v>
      </c>
      <c r="I11" s="18">
        <f t="shared" ref="I11:I13" si="3">_xlfn.STDEV.S(B11:G11)</f>
        <v>6.849115446109999E-2</v>
      </c>
      <c r="J11" s="3"/>
      <c r="K11" s="25"/>
      <c r="L11" s="9"/>
      <c r="M11" s="9"/>
      <c r="N11" s="9"/>
      <c r="O11" s="10"/>
    </row>
    <row r="12" spans="1:22" x14ac:dyDescent="0.25">
      <c r="A12" s="8" t="s">
        <v>8</v>
      </c>
      <c r="B12" s="17">
        <v>1.5833333333333333</v>
      </c>
      <c r="C12" s="17">
        <v>1.75</v>
      </c>
      <c r="D12" s="17">
        <v>1.6363636363636362</v>
      </c>
      <c r="E12" s="17">
        <v>1.7</v>
      </c>
      <c r="F12" s="17">
        <v>1.85</v>
      </c>
      <c r="G12" s="17">
        <v>1.7727272727272725</v>
      </c>
      <c r="H12" s="4">
        <f t="shared" si="2"/>
        <v>1.7154040404040405</v>
      </c>
      <c r="I12" s="18">
        <f t="shared" si="3"/>
        <v>9.6463720974988204E-2</v>
      </c>
      <c r="J12" s="23"/>
      <c r="K12" s="23"/>
      <c r="L12" s="9"/>
      <c r="M12" s="9"/>
      <c r="N12" s="9"/>
      <c r="O12" s="15"/>
      <c r="P12" s="16"/>
      <c r="Q12" s="16"/>
      <c r="R12" s="13"/>
      <c r="S12" s="15"/>
      <c r="T12" s="15"/>
      <c r="U12" s="15"/>
      <c r="V12" s="10"/>
    </row>
    <row r="13" spans="1:22" ht="18.75" x14ac:dyDescent="0.25">
      <c r="A13" s="8" t="s">
        <v>19</v>
      </c>
      <c r="B13" s="17">
        <v>1.8</v>
      </c>
      <c r="C13" s="17">
        <v>1.65</v>
      </c>
      <c r="D13" s="17">
        <v>1.6818181818181817</v>
      </c>
      <c r="E13" s="17">
        <v>1.75</v>
      </c>
      <c r="F13" s="17">
        <v>1.7777777777777779</v>
      </c>
      <c r="G13" s="17">
        <v>1.75</v>
      </c>
      <c r="H13" s="4">
        <f t="shared" si="2"/>
        <v>1.73493265993266</v>
      </c>
      <c r="I13" s="18">
        <f t="shared" si="3"/>
        <v>5.754687975663135E-2</v>
      </c>
      <c r="J13" s="23"/>
      <c r="K13" s="23"/>
      <c r="L13" s="10"/>
      <c r="M13" s="10"/>
      <c r="N13" s="15"/>
      <c r="O13" s="15"/>
      <c r="P13" s="16"/>
      <c r="Q13" s="16"/>
      <c r="R13" s="13"/>
      <c r="S13" s="15"/>
      <c r="T13" s="15"/>
      <c r="U13" s="15"/>
      <c r="V13" s="10"/>
    </row>
    <row r="14" spans="1:22" x14ac:dyDescent="0.25">
      <c r="A14" s="22"/>
      <c r="B14" s="4"/>
      <c r="C14" s="4"/>
      <c r="D14" s="4"/>
      <c r="E14" s="4"/>
      <c r="F14" s="4"/>
      <c r="G14" s="17"/>
      <c r="H14" s="18"/>
      <c r="I14" s="22"/>
      <c r="J14" s="23"/>
      <c r="K14" s="23"/>
      <c r="R14" s="6"/>
      <c r="S14" s="7"/>
      <c r="T14" s="7"/>
      <c r="U14" s="7"/>
      <c r="V14" s="7"/>
    </row>
    <row r="15" spans="1:22" x14ac:dyDescent="0.25">
      <c r="A15" s="22"/>
      <c r="B15" s="17"/>
      <c r="C15" s="4"/>
      <c r="D15" s="4"/>
      <c r="E15" s="4"/>
      <c r="F15" s="4"/>
      <c r="G15" s="4"/>
      <c r="H15" s="17"/>
      <c r="I15" s="18"/>
      <c r="J15" s="23"/>
      <c r="K15" s="23"/>
      <c r="R15" s="7"/>
      <c r="S15" s="10"/>
      <c r="T15" s="10"/>
      <c r="U15" s="10"/>
      <c r="V15" s="7"/>
    </row>
    <row r="16" spans="1:22" x14ac:dyDescent="0.25">
      <c r="C16" s="22"/>
      <c r="D16" s="22"/>
      <c r="E16" s="10"/>
      <c r="F16" s="10"/>
      <c r="R16" s="7"/>
      <c r="S16" s="10"/>
      <c r="T16" s="10"/>
      <c r="U16" s="10"/>
      <c r="V16" s="7"/>
    </row>
    <row r="17" spans="3:22" x14ac:dyDescent="0.25">
      <c r="E17" s="10"/>
      <c r="R17" s="7"/>
      <c r="S17" s="11"/>
      <c r="T17" s="11"/>
      <c r="U17" s="11"/>
      <c r="V17" s="7"/>
    </row>
    <row r="18" spans="3:22" x14ac:dyDescent="0.25">
      <c r="C18" s="4"/>
      <c r="D18" s="4"/>
      <c r="E18" s="4"/>
      <c r="F18" s="4"/>
      <c r="G18" s="4"/>
      <c r="K18" s="3"/>
      <c r="L18" s="3"/>
      <c r="R18" s="7"/>
      <c r="S18" s="9"/>
      <c r="T18" s="9"/>
      <c r="U18" s="9"/>
      <c r="V18" s="7"/>
    </row>
    <row r="19" spans="3:22" x14ac:dyDescent="0.25">
      <c r="C19" s="4"/>
      <c r="D19" s="4"/>
      <c r="E19" s="4"/>
      <c r="F19" s="4"/>
      <c r="G19" s="4"/>
      <c r="H19" s="7"/>
      <c r="I19" s="7"/>
      <c r="J19" s="7"/>
      <c r="K19" s="7"/>
      <c r="L19" s="7"/>
      <c r="R19" s="7"/>
      <c r="S19" s="9"/>
      <c r="T19" s="9"/>
      <c r="U19" s="9"/>
      <c r="V19" s="7"/>
    </row>
    <row r="20" spans="3:22" x14ac:dyDescent="0.25">
      <c r="C20" s="4"/>
      <c r="D20" s="4"/>
      <c r="E20" s="4"/>
      <c r="F20" s="4"/>
      <c r="G20" s="4"/>
      <c r="H20" s="7"/>
      <c r="I20" s="7"/>
      <c r="J20" s="7"/>
      <c r="K20" s="7"/>
      <c r="L20" s="7"/>
      <c r="R20" s="7"/>
      <c r="S20" s="9"/>
      <c r="T20" s="9"/>
      <c r="U20" s="9"/>
      <c r="V20" s="7"/>
    </row>
    <row r="21" spans="3:22" x14ac:dyDescent="0.25">
      <c r="C21" s="4"/>
      <c r="D21" s="4"/>
      <c r="E21" s="4"/>
      <c r="F21" s="4"/>
      <c r="G21" s="4"/>
      <c r="H21" s="7"/>
      <c r="I21" s="7"/>
      <c r="J21" s="7"/>
      <c r="K21" s="7"/>
      <c r="L21" s="7"/>
      <c r="R21" s="7"/>
      <c r="S21" s="9"/>
      <c r="T21" s="9"/>
      <c r="U21" s="9"/>
      <c r="V21" s="7"/>
    </row>
    <row r="22" spans="3:22" x14ac:dyDescent="0.25">
      <c r="F22" s="7"/>
      <c r="H22" s="7"/>
      <c r="I22" s="7"/>
      <c r="J22" s="7"/>
      <c r="K22" s="7"/>
      <c r="L22" s="7"/>
      <c r="R22" s="7"/>
      <c r="S22" s="9"/>
      <c r="T22" s="9"/>
      <c r="U22" s="9"/>
      <c r="V22" s="7"/>
    </row>
    <row r="23" spans="3:22" x14ac:dyDescent="0.25">
      <c r="R23" s="7"/>
      <c r="S23" s="9"/>
      <c r="T23" s="9"/>
      <c r="U23" s="9"/>
      <c r="V23" s="7"/>
    </row>
    <row r="24" spans="3:22" x14ac:dyDescent="0.25">
      <c r="R24" s="7"/>
      <c r="S24" s="9"/>
      <c r="T24" s="9"/>
      <c r="U24" s="9"/>
      <c r="V24" s="7"/>
    </row>
    <row r="25" spans="3:22" x14ac:dyDescent="0.25">
      <c r="R25" s="7"/>
      <c r="S25" s="9"/>
      <c r="T25" s="9"/>
      <c r="U25" s="9"/>
      <c r="V25" s="7"/>
    </row>
    <row r="26" spans="3:22" x14ac:dyDescent="0.25">
      <c r="R26" s="7"/>
      <c r="S26" s="9"/>
      <c r="T26" s="9"/>
      <c r="U26" s="9"/>
      <c r="V26" s="7"/>
    </row>
    <row r="27" spans="3:22" x14ac:dyDescent="0.25">
      <c r="R27" s="7"/>
      <c r="S27" s="9"/>
      <c r="T27" s="9"/>
      <c r="U27" s="9"/>
      <c r="V27" s="7"/>
    </row>
    <row r="28" spans="3:22" x14ac:dyDescent="0.25">
      <c r="R28" s="10"/>
      <c r="S28" s="10"/>
      <c r="T28" s="10"/>
      <c r="U28" s="10"/>
      <c r="V28" s="10"/>
    </row>
  </sheetData>
  <customSheetViews>
    <customSheetView guid="{23042826-0583-436A-8790-6F565B309D79}" scale="140">
      <selection activeCell="C15" sqref="C15"/>
      <pageMargins left="0.7" right="0.7" top="0.75" bottom="0.75" header="0.3" footer="0.3"/>
      <pageSetup paperSize="9" orientation="portrait" r:id="rId1"/>
    </customSheetView>
  </customSheetViews>
  <mergeCells count="2">
    <mergeCell ref="B2:G2"/>
    <mergeCell ref="A1:I1"/>
  </mergeCells>
  <pageMargins left="0.7" right="0.7" top="0.75" bottom="0.75" header="0.3" footer="0.3"/>
  <pageSetup paperSize="9" orientation="portrait"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9"/>
  <sheetViews>
    <sheetView tabSelected="1" zoomScale="130" zoomScaleNormal="130" workbookViewId="0">
      <selection activeCell="M6" sqref="M6"/>
    </sheetView>
  </sheetViews>
  <sheetFormatPr defaultRowHeight="15.75" x14ac:dyDescent="0.25"/>
  <cols>
    <col min="1" max="1" width="9.140625" style="1"/>
    <col min="2" max="2" width="11.28515625" style="1" customWidth="1"/>
    <col min="3" max="3" width="11.85546875" style="1" customWidth="1"/>
    <col min="4" max="4" width="11.5703125" style="1" customWidth="1"/>
    <col min="5" max="5" width="12.42578125" style="1" customWidth="1"/>
    <col min="6" max="6" width="11.7109375" style="1" customWidth="1"/>
    <col min="7" max="7" width="11.140625" style="1" customWidth="1"/>
    <col min="8" max="8" width="12.85546875" style="1" customWidth="1"/>
    <col min="9" max="16384" width="9.140625" style="1"/>
  </cols>
  <sheetData>
    <row r="1" spans="1:23" x14ac:dyDescent="0.25">
      <c r="A1" s="28" t="s">
        <v>16</v>
      </c>
      <c r="B1" s="28"/>
      <c r="C1" s="28"/>
      <c r="D1" s="28"/>
      <c r="E1" s="28"/>
      <c r="F1" s="28"/>
      <c r="G1" s="28"/>
      <c r="H1" s="28"/>
      <c r="I1" s="28"/>
    </row>
    <row r="2" spans="1:23" x14ac:dyDescent="0.25">
      <c r="B2" s="28" t="s">
        <v>21</v>
      </c>
      <c r="C2" s="28"/>
      <c r="D2" s="28"/>
      <c r="E2" s="28"/>
      <c r="F2" s="28"/>
      <c r="G2" s="28"/>
    </row>
    <row r="3" spans="1:23" s="6" customFormat="1" x14ac:dyDescent="0.25">
      <c r="A3" s="3" t="s">
        <v>5</v>
      </c>
      <c r="B3" s="3" t="s">
        <v>0</v>
      </c>
      <c r="C3" s="3" t="s">
        <v>1</v>
      </c>
      <c r="D3" s="3" t="s">
        <v>2</v>
      </c>
      <c r="E3" s="3" t="s">
        <v>10</v>
      </c>
      <c r="F3" s="3" t="s">
        <v>11</v>
      </c>
      <c r="G3" s="3" t="s">
        <v>12</v>
      </c>
      <c r="H3" s="3" t="s">
        <v>3</v>
      </c>
      <c r="I3" s="3" t="s">
        <v>4</v>
      </c>
      <c r="K3" s="7"/>
      <c r="L3" s="9"/>
      <c r="M3" s="9"/>
      <c r="N3" s="9"/>
      <c r="O3" s="7"/>
    </row>
    <row r="4" spans="1:23" x14ac:dyDescent="0.25">
      <c r="A4" s="2" t="s">
        <v>7</v>
      </c>
      <c r="B4" s="17">
        <v>1.6875</v>
      </c>
      <c r="C4" s="17">
        <v>1.8</v>
      </c>
      <c r="D4" s="17">
        <v>1.7333333333333334</v>
      </c>
      <c r="E4" s="17">
        <v>1.7647058823529411</v>
      </c>
      <c r="F4" s="17">
        <v>1.7222222222222223</v>
      </c>
      <c r="G4" s="17">
        <v>1.875</v>
      </c>
      <c r="H4" s="17">
        <f>AVERAGE(B4:G4)</f>
        <v>1.7637935729847494</v>
      </c>
      <c r="I4" s="17">
        <f>_xlfn.STDEV.S(B4:G4)</f>
        <v>6.6566237324508976E-2</v>
      </c>
      <c r="J4" s="6"/>
      <c r="K4" s="7"/>
      <c r="L4" s="9"/>
      <c r="M4" s="9"/>
      <c r="N4" s="9"/>
      <c r="O4" s="10"/>
    </row>
    <row r="5" spans="1:23" x14ac:dyDescent="0.25">
      <c r="A5" s="8" t="s">
        <v>9</v>
      </c>
      <c r="B5" s="17">
        <v>1.8124999999999998</v>
      </c>
      <c r="C5" s="17">
        <v>1.8124999999999998</v>
      </c>
      <c r="D5" s="17">
        <v>1.875</v>
      </c>
      <c r="E5" s="17">
        <v>1.7058823529411764</v>
      </c>
      <c r="F5" s="17">
        <v>1.875</v>
      </c>
      <c r="G5" s="17">
        <v>1.875</v>
      </c>
      <c r="H5" s="17">
        <f>AVERAGE(B5:G5)</f>
        <v>1.8259803921568629</v>
      </c>
      <c r="I5" s="17">
        <f>_xlfn.STDEV.S(B5:G5)</f>
        <v>6.6326083599354865E-2</v>
      </c>
      <c r="J5" s="6"/>
      <c r="K5" s="9"/>
      <c r="L5" s="9"/>
      <c r="M5" s="9"/>
      <c r="N5" s="9"/>
      <c r="O5" s="12"/>
      <c r="P5" s="13"/>
      <c r="Q5" s="13"/>
      <c r="R5" s="13"/>
      <c r="S5" s="13"/>
      <c r="T5" s="13"/>
      <c r="U5" s="13"/>
      <c r="V5" s="13"/>
      <c r="W5" s="13"/>
    </row>
    <row r="6" spans="1:23" x14ac:dyDescent="0.25">
      <c r="A6" s="8" t="s">
        <v>8</v>
      </c>
      <c r="B6" s="17">
        <v>1.6666666666666665</v>
      </c>
      <c r="C6" s="17">
        <v>1.6111111111111109</v>
      </c>
      <c r="D6" s="17">
        <v>1.5</v>
      </c>
      <c r="E6" s="17">
        <v>1.625</v>
      </c>
      <c r="F6" s="17">
        <v>1.5</v>
      </c>
      <c r="G6" s="17">
        <v>1.5625</v>
      </c>
      <c r="H6" s="17">
        <f>AVERAGE(B6:G6)</f>
        <v>1.5775462962962965</v>
      </c>
      <c r="I6" s="17">
        <f>_xlfn.STDEV.S(B6:G6)</f>
        <v>6.8664602779722764E-2</v>
      </c>
      <c r="J6" s="6"/>
      <c r="K6" s="7"/>
      <c r="L6" s="9"/>
      <c r="M6" s="9"/>
      <c r="N6" s="9"/>
      <c r="O6" s="12"/>
      <c r="P6" s="13"/>
      <c r="Q6" s="13"/>
      <c r="R6" s="13"/>
      <c r="S6" s="13"/>
    </row>
    <row r="7" spans="1:23" ht="18.75" x14ac:dyDescent="0.25">
      <c r="A7" s="8" t="s">
        <v>19</v>
      </c>
      <c r="B7" s="5">
        <v>1.7647058823529411</v>
      </c>
      <c r="C7" s="5">
        <v>1.6875</v>
      </c>
      <c r="D7" s="5">
        <v>1.7333333333333334</v>
      </c>
      <c r="E7" s="5">
        <v>1.7333333333333334</v>
      </c>
      <c r="F7" s="5">
        <v>1.7647058823529411</v>
      </c>
      <c r="G7" s="5">
        <v>1.8</v>
      </c>
      <c r="H7" s="17">
        <f>AVERAGE(B7:G7)</f>
        <v>1.747263071895425</v>
      </c>
      <c r="I7" s="17">
        <f>_xlfn.STDEV.S(B7:G7)</f>
        <v>3.8338979784065634E-2</v>
      </c>
      <c r="J7" s="6"/>
      <c r="K7" s="14"/>
      <c r="L7" s="9"/>
      <c r="M7" s="9"/>
      <c r="N7" s="9"/>
      <c r="O7" s="10"/>
      <c r="P7" s="15"/>
      <c r="Q7" s="15"/>
      <c r="R7" s="16"/>
      <c r="S7" s="16"/>
      <c r="T7" s="13"/>
      <c r="U7" s="13"/>
      <c r="V7" s="13"/>
      <c r="W7" s="13"/>
    </row>
    <row r="8" spans="1:23" x14ac:dyDescent="0.25">
      <c r="B8" s="6"/>
      <c r="C8" s="6"/>
      <c r="D8" s="6"/>
      <c r="E8" s="6"/>
      <c r="F8" s="6"/>
      <c r="G8" s="6"/>
      <c r="H8" s="6"/>
      <c r="I8" s="7"/>
      <c r="J8" s="7"/>
      <c r="K8" s="7"/>
      <c r="L8" s="9"/>
      <c r="M8" s="9"/>
      <c r="N8" s="9"/>
      <c r="O8" s="10"/>
      <c r="P8" s="10"/>
      <c r="Q8" s="10"/>
    </row>
    <row r="9" spans="1:23" x14ac:dyDescent="0.25">
      <c r="A9" s="2" t="s">
        <v>6</v>
      </c>
      <c r="B9" s="3" t="s">
        <v>0</v>
      </c>
      <c r="C9" s="3" t="s">
        <v>1</v>
      </c>
      <c r="D9" s="3" t="s">
        <v>2</v>
      </c>
      <c r="E9" s="3" t="s">
        <v>10</v>
      </c>
      <c r="F9" s="3" t="s">
        <v>11</v>
      </c>
      <c r="G9" s="3" t="s">
        <v>12</v>
      </c>
      <c r="H9" s="3" t="s">
        <v>3</v>
      </c>
      <c r="I9" s="3" t="s">
        <v>4</v>
      </c>
      <c r="J9" s="6"/>
      <c r="K9" s="7"/>
      <c r="L9" s="9"/>
      <c r="M9" s="9"/>
      <c r="N9" s="9"/>
      <c r="O9" s="11"/>
      <c r="P9" s="10"/>
      <c r="Q9" s="10"/>
    </row>
    <row r="10" spans="1:23" x14ac:dyDescent="0.25">
      <c r="A10" s="2" t="s">
        <v>7</v>
      </c>
      <c r="B10" s="17">
        <v>1.8260869565217392</v>
      </c>
      <c r="C10" s="17">
        <v>1.8260869565217392</v>
      </c>
      <c r="D10" s="17">
        <v>1.8260869565217392</v>
      </c>
      <c r="E10" s="18">
        <v>1.8260869565217392</v>
      </c>
      <c r="F10" s="18">
        <v>1.8260869565217392</v>
      </c>
      <c r="G10" s="18">
        <v>1.9090909090909089</v>
      </c>
      <c r="H10" s="18">
        <f>AVERAGE(B10:G10)</f>
        <v>1.8399209486166006</v>
      </c>
      <c r="I10" s="17">
        <f>_xlfn.STDEV.S(B10:G10)</f>
        <v>3.3886221738107097E-2</v>
      </c>
      <c r="K10" s="10"/>
      <c r="L10" s="9"/>
      <c r="M10" s="9"/>
      <c r="N10" s="9"/>
      <c r="O10" s="9"/>
      <c r="P10" s="10"/>
      <c r="Q10" s="10"/>
    </row>
    <row r="11" spans="1:23" x14ac:dyDescent="0.25">
      <c r="A11" s="8" t="s">
        <v>9</v>
      </c>
      <c r="B11" s="17">
        <v>1.9090909090909089</v>
      </c>
      <c r="C11" s="17">
        <v>1.7500000000000002</v>
      </c>
      <c r="D11" s="17">
        <v>1.8260869565217392</v>
      </c>
      <c r="E11" s="17">
        <v>1.8260869565217392</v>
      </c>
      <c r="F11" s="17">
        <v>1.7391304347826089</v>
      </c>
      <c r="G11" s="17">
        <v>1.8333333333333335</v>
      </c>
      <c r="H11" s="18">
        <f t="shared" ref="H11:H13" si="0">AVERAGE(B11:G11)</f>
        <v>1.8139547650417216</v>
      </c>
      <c r="I11" s="17">
        <f t="shared" ref="I11:I13" si="1">_xlfn.STDEV.S(B11:G11)</f>
        <v>6.2305196130118354E-2</v>
      </c>
      <c r="J11" s="6"/>
      <c r="K11" s="14"/>
      <c r="L11" s="9"/>
      <c r="M11" s="9"/>
      <c r="N11" s="9"/>
      <c r="O11" s="15"/>
      <c r="P11" s="16"/>
      <c r="Q11" s="16"/>
      <c r="R11" s="13"/>
      <c r="S11" s="13"/>
      <c r="T11" s="13"/>
      <c r="U11" s="13"/>
    </row>
    <row r="12" spans="1:23" x14ac:dyDescent="0.25">
      <c r="A12" s="8" t="s">
        <v>8</v>
      </c>
      <c r="B12" s="17">
        <v>1.5714285714285716</v>
      </c>
      <c r="C12" s="17">
        <v>1.6296296296296298</v>
      </c>
      <c r="D12" s="17">
        <v>1.6296296296296298</v>
      </c>
      <c r="E12" s="17">
        <v>1.6818181818181817</v>
      </c>
      <c r="F12" s="17">
        <v>1.7272727272727271</v>
      </c>
      <c r="G12" s="17">
        <v>1.7272727272727271</v>
      </c>
      <c r="H12" s="18">
        <f t="shared" si="0"/>
        <v>1.6611752445085777</v>
      </c>
      <c r="I12" s="17">
        <f t="shared" si="1"/>
        <v>6.1981613856681043E-2</v>
      </c>
      <c r="J12" s="5"/>
      <c r="K12" s="7"/>
      <c r="L12" s="9"/>
      <c r="M12" s="9"/>
      <c r="N12" s="9"/>
      <c r="O12" s="15"/>
      <c r="P12" s="16"/>
      <c r="Q12" s="16"/>
      <c r="R12" s="13"/>
      <c r="S12" s="13"/>
      <c r="T12" s="13"/>
      <c r="U12" s="13"/>
    </row>
    <row r="13" spans="1:23" ht="18.75" x14ac:dyDescent="0.25">
      <c r="A13" s="8" t="s">
        <v>19</v>
      </c>
      <c r="B13" s="17">
        <v>1.6296296296296298</v>
      </c>
      <c r="C13" s="17">
        <v>1.7500000000000002</v>
      </c>
      <c r="D13" s="17">
        <v>1.7500000000000002</v>
      </c>
      <c r="E13" s="17">
        <v>1.8260869565217392</v>
      </c>
      <c r="F13" s="17">
        <v>1.7500000000000002</v>
      </c>
      <c r="G13" s="17">
        <v>1.7500000000000002</v>
      </c>
      <c r="H13" s="18">
        <f t="shared" si="0"/>
        <v>1.7426194310252283</v>
      </c>
      <c r="I13" s="17">
        <f t="shared" si="1"/>
        <v>6.316868563694035E-2</v>
      </c>
      <c r="J13" s="6"/>
      <c r="K13" s="7"/>
      <c r="L13" s="7"/>
      <c r="M13" s="9"/>
      <c r="N13" s="9"/>
      <c r="O13" s="9"/>
      <c r="P13" s="10"/>
      <c r="Q13" s="10"/>
    </row>
    <row r="14" spans="1:23" x14ac:dyDescent="0.25">
      <c r="B14" s="4"/>
      <c r="C14" s="4"/>
      <c r="D14" s="4"/>
      <c r="E14" s="4"/>
      <c r="F14" s="4"/>
      <c r="G14" s="4"/>
      <c r="H14" s="5"/>
      <c r="I14" s="4"/>
      <c r="J14" s="6"/>
      <c r="K14" s="7"/>
      <c r="L14" s="7"/>
      <c r="M14" s="9"/>
      <c r="N14" s="9"/>
      <c r="O14" s="9"/>
      <c r="P14" s="10"/>
      <c r="Q14" s="10"/>
    </row>
    <row r="15" spans="1:23" x14ac:dyDescent="0.25">
      <c r="B15" s="4"/>
      <c r="C15" s="5"/>
      <c r="D15" s="5"/>
      <c r="E15" s="5"/>
      <c r="F15" s="5"/>
      <c r="G15" s="5"/>
      <c r="H15" s="5"/>
      <c r="I15" s="5"/>
      <c r="J15" s="5"/>
      <c r="K15" s="7"/>
      <c r="L15" s="7"/>
      <c r="M15" s="9"/>
      <c r="N15" s="9"/>
      <c r="O15" s="9"/>
      <c r="P15" s="10"/>
      <c r="Q15" s="10"/>
    </row>
    <row r="16" spans="1:23" x14ac:dyDescent="0.25">
      <c r="B16" s="6"/>
      <c r="C16" s="7"/>
      <c r="D16" s="6"/>
      <c r="E16" s="6"/>
      <c r="F16" s="6"/>
      <c r="G16" s="6"/>
      <c r="H16" s="6"/>
      <c r="I16" s="6"/>
      <c r="J16" s="6"/>
      <c r="K16" s="7"/>
      <c r="L16" s="7"/>
      <c r="M16" s="9"/>
      <c r="N16" s="9"/>
      <c r="O16" s="9"/>
      <c r="P16" s="10"/>
      <c r="Q16" s="10"/>
    </row>
    <row r="17" spans="1:17" x14ac:dyDescent="0.25">
      <c r="A17" s="6"/>
      <c r="B17" s="4"/>
      <c r="C17" s="4"/>
      <c r="D17" s="4"/>
      <c r="E17" s="4"/>
      <c r="F17" s="4"/>
      <c r="G17" s="4"/>
      <c r="H17" s="5"/>
      <c r="I17" s="4"/>
      <c r="J17" s="19"/>
      <c r="K17" s="20"/>
      <c r="L17" s="21"/>
      <c r="M17" s="9"/>
      <c r="N17" s="9"/>
      <c r="O17" s="9"/>
      <c r="P17" s="10"/>
      <c r="Q17" s="10"/>
    </row>
    <row r="18" spans="1:17" x14ac:dyDescent="0.25">
      <c r="A18" s="6"/>
      <c r="B18" s="6"/>
      <c r="C18" s="7"/>
      <c r="D18" s="6"/>
      <c r="E18" s="19"/>
      <c r="F18" s="19"/>
      <c r="G18" s="19"/>
      <c r="H18" s="19"/>
      <c r="I18" s="19"/>
      <c r="J18" s="19"/>
      <c r="K18" s="22"/>
      <c r="L18" s="23"/>
      <c r="M18" s="9"/>
      <c r="N18" s="9"/>
      <c r="O18" s="9"/>
      <c r="P18" s="11"/>
      <c r="Q18" s="10"/>
    </row>
    <row r="19" spans="1:17" x14ac:dyDescent="0.25">
      <c r="A19" s="6"/>
      <c r="B19" s="4"/>
      <c r="C19" s="4"/>
      <c r="D19" s="4"/>
      <c r="E19" s="4"/>
      <c r="F19" s="4"/>
      <c r="G19" s="4"/>
      <c r="H19" s="5"/>
      <c r="I19" s="4"/>
      <c r="J19" s="19"/>
      <c r="K19" s="22"/>
      <c r="L19" s="23"/>
      <c r="M19" s="9"/>
      <c r="N19" s="9"/>
      <c r="O19" s="9"/>
      <c r="P19" s="9"/>
      <c r="Q19" s="10"/>
    </row>
    <row r="20" spans="1:17" x14ac:dyDescent="0.25">
      <c r="A20" s="6"/>
      <c r="B20" s="6"/>
      <c r="C20" s="6"/>
      <c r="D20" s="6"/>
      <c r="E20" s="19"/>
      <c r="F20" s="19"/>
      <c r="G20" s="19"/>
      <c r="H20" s="19"/>
      <c r="I20" s="19"/>
      <c r="J20" s="19"/>
      <c r="K20" s="22"/>
      <c r="L20" s="23"/>
      <c r="M20" s="10"/>
      <c r="N20" s="9"/>
      <c r="O20" s="9"/>
      <c r="P20" s="9"/>
      <c r="Q20" s="10"/>
    </row>
    <row r="21" spans="1:17" x14ac:dyDescent="0.25">
      <c r="A21" s="6"/>
      <c r="B21" s="4"/>
      <c r="C21" s="4"/>
      <c r="D21" s="4"/>
      <c r="E21" s="4"/>
      <c r="F21" s="4"/>
      <c r="G21" s="4"/>
      <c r="H21" s="5"/>
      <c r="I21" s="4"/>
      <c r="L21" s="10"/>
      <c r="M21" s="10"/>
      <c r="N21" s="9"/>
      <c r="O21" s="9"/>
      <c r="P21" s="9"/>
      <c r="Q21" s="10"/>
    </row>
    <row r="22" spans="1:17" x14ac:dyDescent="0.25">
      <c r="G22" s="9"/>
      <c r="H22" s="9"/>
      <c r="I22" s="9"/>
      <c r="L22" s="10"/>
      <c r="M22" s="10"/>
      <c r="N22" s="9"/>
      <c r="O22" s="9"/>
      <c r="P22" s="9"/>
      <c r="Q22" s="10"/>
    </row>
    <row r="23" spans="1:17" x14ac:dyDescent="0.25">
      <c r="G23" s="9"/>
      <c r="H23" s="9"/>
      <c r="I23" s="19"/>
      <c r="L23" s="10"/>
      <c r="M23" s="10"/>
      <c r="N23" s="9"/>
      <c r="O23" s="9"/>
      <c r="P23" s="9"/>
      <c r="Q23" s="10"/>
    </row>
    <row r="24" spans="1:17" x14ac:dyDescent="0.25">
      <c r="G24" s="9"/>
      <c r="H24" s="9"/>
      <c r="I24" s="9"/>
      <c r="L24" s="10"/>
      <c r="M24" s="10"/>
      <c r="N24" s="9"/>
      <c r="O24" s="9"/>
      <c r="P24" s="9"/>
      <c r="Q24" s="10"/>
    </row>
    <row r="25" spans="1:17" x14ac:dyDescent="0.25">
      <c r="G25" s="9"/>
      <c r="H25" s="9"/>
      <c r="I25" s="9"/>
      <c r="L25" s="10"/>
      <c r="M25" s="10"/>
      <c r="N25" s="9"/>
      <c r="O25" s="9"/>
      <c r="P25" s="9"/>
      <c r="Q25" s="10"/>
    </row>
    <row r="26" spans="1:17" x14ac:dyDescent="0.25">
      <c r="L26" s="10"/>
      <c r="M26" s="10"/>
      <c r="N26" s="9"/>
      <c r="O26" s="9"/>
      <c r="P26" s="9"/>
      <c r="Q26" s="10"/>
    </row>
    <row r="27" spans="1:17" x14ac:dyDescent="0.25">
      <c r="L27" s="10"/>
      <c r="M27" s="10"/>
      <c r="N27" s="9"/>
      <c r="O27" s="9"/>
      <c r="P27" s="9"/>
      <c r="Q27" s="10"/>
    </row>
    <row r="28" spans="1:17" x14ac:dyDescent="0.25">
      <c r="M28" s="10"/>
      <c r="N28" s="9"/>
      <c r="O28" s="9"/>
      <c r="P28" s="9"/>
      <c r="Q28" s="10"/>
    </row>
    <row r="29" spans="1:17" x14ac:dyDescent="0.25">
      <c r="M29" s="10"/>
      <c r="N29" s="10"/>
      <c r="O29" s="10"/>
      <c r="P29" s="10"/>
      <c r="Q29" s="10"/>
    </row>
  </sheetData>
  <customSheetViews>
    <customSheetView guid="{23042826-0583-436A-8790-6F565B309D79}" scale="130">
      <selection activeCell="L14" sqref="L14"/>
      <pageMargins left="0.7" right="0.7" top="0.75" bottom="0.75" header="0.3" footer="0.3"/>
      <pageSetup paperSize="9" orientation="portrait" r:id="rId1"/>
    </customSheetView>
  </customSheetViews>
  <mergeCells count="2">
    <mergeCell ref="B2:G2"/>
    <mergeCell ref="A1:I1"/>
  </mergeCell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A</vt:lpstr>
      <vt:lpstr>Fig 4B</vt:lpstr>
      <vt:lpstr>Fig 4C</vt:lpstr>
      <vt:lpstr>Fig 4D</vt:lpstr>
    </vt:vector>
  </TitlesOfParts>
  <Company>UiT Norges arktiske universit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rajan Amudha Deepalakshmi</dc:creator>
  <cp:lastModifiedBy>Maharajan Amudha Deepalakshmi</cp:lastModifiedBy>
  <dcterms:created xsi:type="dcterms:W3CDTF">2021-04-23T23:00:54Z</dcterms:created>
  <dcterms:modified xsi:type="dcterms:W3CDTF">2021-07-02T15:39:22Z</dcterms:modified>
</cp:coreProperties>
</file>